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1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uzete.Costa\OneDrive - ANF - Associação Nacional das Farmácias\TESE\PAPER 1_Issues Economic Eval Pharm Services\SUBMISSION\2_Systematic Reviews\"/>
    </mc:Choice>
  </mc:AlternateContent>
  <xr:revisionPtr revIDLastSave="0" documentId="10_ncr:100000_{8B2A1B1A-708E-4BF5-8B77-5D933ED7DFEB}" xr6:coauthVersionLast="31" xr6:coauthVersionMax="31" xr10:uidLastSave="{00000000-0000-0000-0000-000000000000}"/>
  <workbookProtection workbookAlgorithmName="SHA-512" workbookHashValue="TjHxweh53yRRIaAoSqPsEPNsDN4MyDXCpYerw+PnuAkz7tb8Lc3EwyiD5eDiiAERoGE7HeOqlYcJiEOMt7li/g==" workbookSaltValue="x43HPKisJmrNciLJOJTReA==" workbookSpinCount="100000" lockStructure="1"/>
  <bookViews>
    <workbookView xWindow="0" yWindow="0" windowWidth="20520" windowHeight="9330" xr2:uid="{00000000-000D-0000-FFFF-FFFF00000000}"/>
  </bookViews>
  <sheets>
    <sheet name="AddFile_4_Primary studies" sheetId="1" r:id="rId1"/>
    <sheet name="Caption" sheetId="2" r:id="rId2"/>
  </sheets>
  <calcPr calcId="17901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71" i="1" l="1"/>
  <c r="G66" i="1"/>
  <c r="G64" i="1"/>
  <c r="G63" i="1"/>
  <c r="G58" i="1"/>
  <c r="G55" i="1"/>
  <c r="G51" i="1"/>
  <c r="G38" i="1"/>
  <c r="G35" i="1"/>
  <c r="G26" i="1"/>
  <c r="G23" i="1"/>
  <c r="G22" i="1"/>
  <c r="G20" i="1"/>
  <c r="G19" i="1"/>
  <c r="G16" i="1"/>
  <c r="G15" i="1"/>
  <c r="G14" i="1"/>
  <c r="G6" i="1"/>
</calcChain>
</file>

<file path=xl/sharedStrings.xml><?xml version="1.0" encoding="utf-8"?>
<sst xmlns="http://schemas.openxmlformats.org/spreadsheetml/2006/main" count="961" uniqueCount="522">
  <si>
    <t>Country</t>
  </si>
  <si>
    <t>Population</t>
  </si>
  <si>
    <t>Intervention category</t>
  </si>
  <si>
    <t>Intervention</t>
  </si>
  <si>
    <t>Comparator</t>
  </si>
  <si>
    <t>Outcome</t>
  </si>
  <si>
    <t>Type of economic 
analysis</t>
  </si>
  <si>
    <t>Study design</t>
  </si>
  <si>
    <t>Cost 
categories</t>
  </si>
  <si>
    <t>Perspective</t>
  </si>
  <si>
    <t>Currency year / discount rate</t>
  </si>
  <si>
    <t>Sensitivity analysis</t>
  </si>
  <si>
    <t>Key findings</t>
  </si>
  <si>
    <t>Trend</t>
  </si>
  <si>
    <t>No. 
Patients</t>
  </si>
  <si>
    <t>Length of 
follow-up
(weeks)</t>
  </si>
  <si>
    <t>Avery AJ, Rodgers S, Cantrill JA, Armstrong S, Cresswell K,Eden M, et al. A pharmacist-led information technology intervention for medication errors (PINCER): a multicentre, cluster-randomised, controlled trial and cost-effectiveness analysis. The Lancet 2012; 379 (9823): 1310–9.</t>
  </si>
  <si>
    <t>UK</t>
  </si>
  <si>
    <t>Patients at risk of potentially
serious medication errors</t>
  </si>
  <si>
    <t>Medication management</t>
  </si>
  <si>
    <t>PINCER (collaborative meetings)</t>
  </si>
  <si>
    <t>Simple feedback to the GP</t>
  </si>
  <si>
    <t>Number of errors avoided</t>
  </si>
  <si>
    <t xml:space="preserve"> CEA</t>
  </si>
  <si>
    <t>Cluster randomized trial</t>
  </si>
  <si>
    <t>Professional time, training, intervention</t>
  </si>
  <si>
    <t>NHS, 6 months</t>
  </si>
  <si>
    <t>Pounds Sterling 2010 / No</t>
  </si>
  <si>
    <t>Univariate, PSA, CEAC (bootstrapping)</t>
  </si>
  <si>
    <t>ICER = £77 per error avoided, CEAC: 95% probability of being cost effective with a WTP at £75 per avoided error</t>
  </si>
  <si>
    <t>&gt;1,000</t>
  </si>
  <si>
    <t>one-off</t>
  </si>
  <si>
    <t>Baqir W, Learoyd T, Sim A, Todd A. Cost analysis of a community pharmacy ‘minor ailment scheme’ across three primary care trusts in the North East of England. Journal of Public Health 2011; 33(4): 551–5.</t>
  </si>
  <si>
    <t>Patients with minor illness</t>
  </si>
  <si>
    <t>Screening</t>
  </si>
  <si>
    <t xml:space="preserve">Minor Ailment Scheme </t>
  </si>
  <si>
    <t>Alternative branches of NHS (e.g., visiting a GP)</t>
  </si>
  <si>
    <t xml:space="preserve">Not applicable (CMA) </t>
  </si>
  <si>
    <t>CMA</t>
  </si>
  <si>
    <t>Model counterfactual from literature</t>
  </si>
  <si>
    <t xml:space="preserve">Professional fees, partial healthcare use
</t>
  </si>
  <si>
    <t>Primary Care Trust, 1 month</t>
  </si>
  <si>
    <t>N/A</t>
  </si>
  <si>
    <t>Costs associated with running program were offset by the savings associated with the use of alternative branches of NHS</t>
  </si>
  <si>
    <t>200–399</t>
  </si>
  <si>
    <t>Yes</t>
  </si>
  <si>
    <t>Bauld L, Boyd KA, Briggs AH, Chesterman J, Ferguson J, Judge K, et al.One-year outcomes and a cost-effectiveness analysis for smokers accessing group-based and pharmacy-led cessation services. Nicotine and Tobacco Research 2011; 13(2): 135–45.</t>
  </si>
  <si>
    <t>Smokers</t>
  </si>
  <si>
    <t>DSM</t>
  </si>
  <si>
    <t xml:space="preserve">Group-based support followed-up with pharmacy service (52-weeks)
</t>
  </si>
  <si>
    <t>Number of quitters,
QALY</t>
  </si>
  <si>
    <t xml:space="preserve">CEA/CUA Markov model (lifetime)
</t>
  </si>
  <si>
    <t xml:space="preserve">Professional time, nicotine replacement therapy, overheads, materials
</t>
  </si>
  <si>
    <t>NHS, 52 weeks/lifetime</t>
  </si>
  <si>
    <t xml:space="preserve"> Pounds sterling 2007 / 3.5% (effect only)</t>
  </si>
  <si>
    <t>Scenarios analyses</t>
  </si>
  <si>
    <t>ICER = £9762 per additional 52-week quitter, and over long term:“Starting Fresh”: ICER = £3254 per QALY gained at lifetime, intervention was dominant when future NHS costs of smoking-related diseases were included.</t>
  </si>
  <si>
    <t>Benrimoj SI, Langford JH, Berry G, et al. Economic impact of increased clinical intervention rates in community pharmacy: a randomised trial of the effect of education and a professional allowance. Pharmacoeconomics 2000;18:459–68.</t>
  </si>
  <si>
    <t>Australia</t>
  </si>
  <si>
    <t>NR</t>
  </si>
  <si>
    <t>Medication monitoring</t>
  </si>
  <si>
    <t>Controlled trial</t>
  </si>
  <si>
    <t>Prescription costs avoided</t>
  </si>
  <si>
    <t>Not full economic evaluation</t>
  </si>
  <si>
    <t>Non-randomized trial</t>
  </si>
  <si>
    <t>The proactive intervention group reduced prescription costs by $85 (Australian dollars)/1000 prescriptions (a 6-fold savings compared with control); potential savings to the Australian health care system is $15 million (Australian dollars)/yr.</t>
  </si>
  <si>
    <t>Benrimoj SI, Peacocke G, Whitehead P, et al. Cognitive pharmaceutical services in emerging health care systems-new patient medication management and concordance services in community pharmacy. J Soc Admin Pharm 2003;20:2–12.</t>
  </si>
  <si>
    <t>General pharmacotherapeutic monitoring</t>
  </si>
  <si>
    <t>Drug use, no. Physician visits and healthcare use, medication management and appropriateness</t>
  </si>
  <si>
    <t>Total costs per yr</t>
  </si>
  <si>
    <t>Payer and provider</t>
  </si>
  <si>
    <t>Non significant decrease in medication costs per pt per month</t>
  </si>
  <si>
    <t>Bernsten C, Bjorkman I, Caramona M, et al. Improving the well-being of elderly patients via community pharmacy-based provision of pharmaceutical care: a multicentre study in seven European countries. Drugs Aging 2001;18:63–77.</t>
  </si>
  <si>
    <t>Denmark, Germany, The Netherlands, Northern Ireland, Portugal, Republic of Ireland, and Sweden</t>
  </si>
  <si>
    <t>Elderly</t>
  </si>
  <si>
    <t>High cost / case management</t>
  </si>
  <si>
    <t>Direct medical costs</t>
  </si>
  <si>
    <t>Randomized trial</t>
  </si>
  <si>
    <t>Ongoing costs, staff time</t>
  </si>
  <si>
    <t>Payer</t>
  </si>
  <si>
    <t>No significant differences in costs (intervention vs control); some differences in some countries for individual components (outcomes)</t>
  </si>
  <si>
    <t>Study follow-up: 18 months. EE time horizon: cost data given for 3 periods of 6 months.</t>
  </si>
  <si>
    <t>Bojke C, Philips Z, Sculpher M, Campion P, Chrystyn H, Coulton S, et al. Cost-effectiveness of shared pharmaceutical care for older patients: RESPECT trial findings. Br J Gen Pract. 2010;60:21–7.</t>
  </si>
  <si>
    <r>
      <t xml:space="preserve">Elderly </t>
    </r>
    <r>
      <rPr>
        <sz val="7"/>
        <color theme="1"/>
        <rFont val="Calibri"/>
        <family val="2"/>
      </rPr>
      <t>≥5 medicines</t>
    </r>
  </si>
  <si>
    <t>RESPECT (collaborative drug management)</t>
  </si>
  <si>
    <t xml:space="preserve">Usual care </t>
  </si>
  <si>
    <t>QALY</t>
  </si>
  <si>
    <t>CUA</t>
  </si>
  <si>
    <t>c-randomized multiple interrupted time series</t>
  </si>
  <si>
    <t>Professional time, healthcare use, drugs</t>
  </si>
  <si>
    <t>NHS, 1 year</t>
  </si>
  <si>
    <t>Pounds Sterling 2005 / No</t>
  </si>
  <si>
    <t>Scenario analyses, PSA, CEAC (bootstrapping)</t>
  </si>
  <si>
    <t>“RESPECT”: ICER = £13,469 per QALY gained, CEAC: 78%,with a WTP at £20,000 per QALY gained</t>
  </si>
  <si>
    <t>Study follow-up: 12 months. EE time horizon: 12 months.</t>
  </si>
  <si>
    <t>Bond C. The MEDMAN study: a randomized controlled trial of community pharmacy-led medicines management for patients with coronary heart disease. Family Practice 2007; 24(2): 189–200.</t>
  </si>
  <si>
    <t>CHD</t>
  </si>
  <si>
    <t xml:space="preserve">MEDMAN  </t>
  </si>
  <si>
    <t>Usual care</t>
  </si>
  <si>
    <t>Number of patients receiving secondary prevention treatment, score for appropriateness treatment and advice, health status</t>
  </si>
  <si>
    <t>Intervention, training, healthcare use</t>
  </si>
  <si>
    <t xml:space="preserve"> Pounds Sterling2002/2004 / No</t>
  </si>
  <si>
    <t>No</t>
  </si>
  <si>
    <t>CMA derived from a 12-month study showed that the pharmacist-led service was more expensive than usual care assuming equivalent effect between the groups.</t>
  </si>
  <si>
    <t>Bond CM, Fish A, Porteous TH, Reid JP, Scott A, Antonazzo E. A randomised controlled trial of the effects of note-based medication review by community pharmacists on prescribing of cardiovascular drugs in general practice. Int J Pharm Pract 2007;15:39–46.</t>
  </si>
  <si>
    <t>CV</t>
  </si>
  <si>
    <t xml:space="preserve">Medication Therapy Management
 Pharmacists conducted a single review of the patient’s medical records and recommended changes to GP. </t>
  </si>
  <si>
    <t>Frequency of ED or hospital admissions
Utility (QALYs/EQ-5D/SF-36)
Inappropriate prescribing</t>
  </si>
  <si>
    <t>CCA</t>
  </si>
  <si>
    <t xml:space="preserve">Included costs: Direct medical costs: intervention (pharmacy time), hospital admissions, home visits,  outpatient/surgery attendance, tests, prescribing costs. </t>
  </si>
  <si>
    <t>Health Service</t>
  </si>
  <si>
    <t>Sterling pounds, 1999.</t>
  </si>
  <si>
    <t>Total cost per patient: IG: £230 ($480); CG: £187 ($390) (estimated by reviewers)
Incremental analysis: £4.8 ($10)/ patient with history of myocardial infarction ordering an antiplatelet (estimated by reviewers).</t>
  </si>
  <si>
    <t>Study follow-up: 12 months. EE time horizon: 12 months (not given)</t>
  </si>
  <si>
    <t>Cardiovascular</t>
  </si>
  <si>
    <t>Borges AP, Guidoni CM, Freitas OD, Pereira LR. Economic evaluation of outpatients with type 2 diabetes mellitus assisted by a pharmaceutical care service. Arq Bras Endocrinol Metabol. 2011;55:686-691.</t>
  </si>
  <si>
    <t>Brazil</t>
  </si>
  <si>
    <t>Diabetes</t>
  </si>
  <si>
    <t>Disease Management</t>
  </si>
  <si>
    <t xml:space="preserve">A1C; prescribed dose of metformin. 
</t>
  </si>
  <si>
    <t>CEA</t>
  </si>
  <si>
    <t>The pharmaceutical care group maintained the same costs related to drugs and visits, whereas the control group showed a significant increase in general costs.</t>
  </si>
  <si>
    <t>Bosmans JE, Brook OH, Van Hout HP, et al. Cost-effectiveness of a pharmacy-based coaching programme to improve adherence to antidepressants. PharmacoEconomics. 2007;25:25–37.</t>
  </si>
  <si>
    <t>The Netherlands</t>
  </si>
  <si>
    <t>Patients with a new prescription for a non-tricyclic antidepressant</t>
  </si>
  <si>
    <t>Adherence</t>
  </si>
  <si>
    <t>Coaching program and take-home video</t>
  </si>
  <si>
    <t>% improvement in adherence, SCL depression mean item score</t>
  </si>
  <si>
    <t>Professional time, fixed costs, healthcare resource, drugs, absenteeism, productivity loss</t>
  </si>
  <si>
    <t>Societal, 6 months</t>
  </si>
  <si>
    <t>Euros 2002 / No</t>
  </si>
  <si>
    <t>Scenario analyses, PSA,CEAC (bootstrapping)</t>
  </si>
  <si>
    <t>ICER = 180€ per percent of adherence gained, CEAC: 70%, with a WTP at 2500€ per percent of adherence gained</t>
  </si>
  <si>
    <t>Study follow-up: 6 months. EE time horizon: 6 months</t>
  </si>
  <si>
    <t>Boyd KA, Briggs AH. Cost-effectiveness of pharmacy and group behavioural support smoking cessation services in Glasgow. Addiction. 2009; 104: 317-325.</t>
  </si>
  <si>
    <t>Starting Fresh (one-to-one support, NRT)</t>
  </si>
  <si>
    <t>Self-quit scenario</t>
  </si>
  <si>
    <t>Number of quitters</t>
  </si>
  <si>
    <t>NHS, 4 weeks</t>
  </si>
  <si>
    <t>Pounds sterling 2007 / yes but not detailed</t>
  </si>
  <si>
    <t xml:space="preserve"> Scenarios analyses</t>
  </si>
  <si>
    <t>“StartingFresh” ICER = £904 per additional 4-week quitter, model relatively sensitive to the estimated self-quit success rate</t>
  </si>
  <si>
    <t>&gt;6 months to 1 year</t>
  </si>
  <si>
    <t>Bunting BA, Cranor CW. The Asheville Project: long-term clinical, humanistic, and economic outcomes of a community-based medication therapy management program for asthma. J Am Pharm Assoc (2003) 2006;46:133–47.</t>
  </si>
  <si>
    <t>USA</t>
  </si>
  <si>
    <t>Asthma</t>
  </si>
  <si>
    <t>DSM - MTM</t>
  </si>
  <si>
    <t>Reliever/controller medication use; inhaler technique; symptom frequency; triggers;
Proportion of patients with asthma action plans; proportion of patients with emergency department visits; and hospitalizations</t>
  </si>
  <si>
    <t xml:space="preserve">NR </t>
  </si>
  <si>
    <t>Not controlled</t>
  </si>
  <si>
    <t>Objective and subjective measures of asthma control improved, emergency and hospital visits decreased; Spending on asthma medications increased. Asthma-related medical claims decreased. Total asthma-related costs significantly lower compared with projections. Direct cost savings averaged $725/patient/year and indirect cost savings $1230/patient/year.</t>
  </si>
  <si>
    <t>Bunting BA, Lee G, Knowles G, Lee C, Allen P. The hickory project: Controlling healthcare costs and improving outcomes for diabetes using the Asheville project model. Am Health Drug Benefits 2011; 4: 343–350.</t>
  </si>
  <si>
    <t>One-on-one counselling; BP assessment; Medication assessment; Lab review; Health knowledge assessment; Lifestyle education; Goal setting; Recommendations to physicians; Referrals to the physician for a change in the therapeutic plan</t>
  </si>
  <si>
    <t xml:space="preserve">Direct medical costs (total, pharmaceutical and medical); Cost savings
</t>
  </si>
  <si>
    <t>CBA</t>
  </si>
  <si>
    <t>Non-concurrent cohort study</t>
  </si>
  <si>
    <t>Labour, administration and incentives</t>
  </si>
  <si>
    <t>USD/ 2009</t>
  </si>
  <si>
    <t>Total health plan costs decreased from $11,848 per person per year to $8,212 by the end of the 3rd year, i.e. from $13,734 to $9,519 .in 2014 US dollars.
B-C ratios: 8.48:1 and 4.89:1 between actual and projected costs with and without an 8% annual increase trend.</t>
  </si>
  <si>
    <t>Bunting BA, Smith BH, Sutherland SE. The Asheville Project: clinical and economic outcomes of a community-based longterm medication therapy management program for hypertension and dyslipidemia. J Am Pharm Assoc (2003) 2008;48:23–31.</t>
  </si>
  <si>
    <t>Hypertension and Dyslipidemia</t>
  </si>
  <si>
    <t>BP, LDL-C, HDL, TG, CV rate</t>
  </si>
  <si>
    <t>Mean blood pressure, LDL-C, HDL, and TG improved, cardiovascular event rate declined from 77 to 38 per 1000 person/years; Mean cost per cardiovascular event was $9931 compared with $14,343 during the historical period; cardiovascular-related medical costs decreased by 46.5%. A 53% decrease in risk of a cardiovascular event and &gt; 50% decrease in risk of a cardiovascularrelated emergency department or hospital visit were also observed.</t>
  </si>
  <si>
    <t>Carter BL, Barnette DJ, Chrischilles E, Mazzotti GJ, Asali ZJ. Evaluation of hypertensive patients after care provided by community pharmacists in a rural setting. Pharmacotherapy 1997;17:1274–85.</t>
  </si>
  <si>
    <t>Hypertension</t>
  </si>
  <si>
    <t>Disease Management - hypertension</t>
  </si>
  <si>
    <t>Blood pressure, QoL, patient satisfaction, quality of care, cost of care (changes in physician office visits and prescription costs)</t>
  </si>
  <si>
    <t>Charges associated with office visits and drugs were higher in the intervention than in the control group (mean total charges $1106 vs $526), though the intervention group had more comorbid conditions.</t>
  </si>
  <si>
    <t>Christensen DB, Holmes G, Fassett WE, et al. Principal findings from the Washington State cognitive services demonstration project. Managed Care Interface 1998;11:60–2, 64.</t>
  </si>
  <si>
    <t>Patient education</t>
  </si>
  <si>
    <t xml:space="preserve">Changes in drug costs </t>
  </si>
  <si>
    <t>Costs appear to have exceed benefits for those pharmacies who received payment (cognitive service fee) for providing the service</t>
  </si>
  <si>
    <t>Coleman DJ, Portlock J, Brown D. Delivering domiciliary pharmaceutical care from a health center pharmacy. Int J Pharm Pract 2001;9:127–37.</t>
  </si>
  <si>
    <t>None</t>
  </si>
  <si>
    <t>Not full economic evaluation - outcome description</t>
  </si>
  <si>
    <t>Provider</t>
  </si>
  <si>
    <t>Estimated costs to pharmacy of GBP 5000 per yr (33 working days)</t>
  </si>
  <si>
    <t>Cote I, Gregoire JP, Moisan J, Chabot I, Lacroix G. A pharmacy-based health promotion programme in hypertension-cost-benefit analysis. Pharmacoeconomics 2003;21:415–28.</t>
  </si>
  <si>
    <t>Canada</t>
  </si>
  <si>
    <t>Willingness to pay; cost savings</t>
  </si>
  <si>
    <t>Inital and ongoing costs, wages, equipment</t>
  </si>
  <si>
    <t>Societal</t>
  </si>
  <si>
    <t>Between-group significant difference: CAD290 savings per patient (intervention) in 9 months. Total benefits: CAD295. B/C ratio 9.47 USD.</t>
  </si>
  <si>
    <t>Cramp GJ, Mitchell C, Steer C, Pfleger S. An evaluation of a rural community pharmacy-based smoking-cessation counselling and nicotine replacement therapy initiative. International Journal of Pharmacy Practice 2007; 15(2): 113–21.</t>
  </si>
  <si>
    <t>Smoking cessation counselling with patient group direction</t>
  </si>
  <si>
    <t xml:space="preserve">Fees, training, nicotine replacement therapy, materials, evaluation
</t>
  </si>
  <si>
    <t xml:space="preserve"> NHS, 44 weeks</t>
  </si>
  <si>
    <t xml:space="preserve"> Pounds Sterling / No</t>
  </si>
  <si>
    <t>Highland” (ICER = £657 per additional quitter at 44 weeks, no sensitivity analysis)</t>
  </si>
  <si>
    <t>Cranor CW, Bunting BA, Christensen DB. The Asheville Project: long-term clinical and economic outcomes of a community pharmacy diabetes care program. J Am Pharm Assoc 2003;43:173–84.</t>
  </si>
  <si>
    <t>Mean insurance per pt per yr decreased by $2704, $3609, $3908, $5480, $6502 each year for 5 years</t>
  </si>
  <si>
    <t>Cranor CW, Christensen DB. The Asheville Project: shortterm outcomes of a community pharmacy diabetes care program. J Am Pharm Assoc 2003;43:149–59.</t>
  </si>
  <si>
    <t>Healthcare use per member per month; satisfaction</t>
  </si>
  <si>
    <t>Not full economic evaluation - cost outcome</t>
  </si>
  <si>
    <t>Ongoing costs + fees paid</t>
  </si>
  <si>
    <t>Non significant 29% decrease in nondiabetic costs and 16% decrease in diagnosis costs</t>
  </si>
  <si>
    <t>Denneboom W, Dautzenberg MGH, Grol R, De Smet PAGM. Treatment reviews of older people on polypharmacy in primary care: cluster controlled trial comparing two approaches. Br J Gen Pract. 2007;57:723–31.</t>
  </si>
  <si>
    <t>Elderly on multiple medicines</t>
  </si>
  <si>
    <t>Medication Management/Elderly</t>
  </si>
  <si>
    <t>Medication changes</t>
  </si>
  <si>
    <t>Patient resource use
Direct costs of intervention
Only partial costs</t>
  </si>
  <si>
    <t>600–799</t>
  </si>
  <si>
    <t>6 months</t>
  </si>
  <si>
    <t>Dobie RL, Rascati KL. Documenting the value of pharmacist interventions. Am Pharm 1994;NS34:50-4.</t>
  </si>
  <si>
    <t>General Pharmacotherapeutic Monitoring</t>
  </si>
  <si>
    <t>Drug costs avoided; no. Interventions</t>
  </si>
  <si>
    <t>3.47 USD avoided per prescription</t>
  </si>
  <si>
    <t>Donato R, March G, Moss J, Gilbert A. Cost implications of the delivery of pharmaceutical care services through Australian community pharmacies. Int J Pharm Pract 2001;9:23–30.</t>
  </si>
  <si>
    <t>Disease prevention</t>
  </si>
  <si>
    <t>Immunization</t>
  </si>
  <si>
    <t>Drug use costs; healthcare use</t>
  </si>
  <si>
    <t>Initial and ongoing costs, wages, equipment, overhead</t>
  </si>
  <si>
    <t>Cost savings ranged from AUD87 to AUD 1444 per pt</t>
  </si>
  <si>
    <t>Elliott RA, Barber N, Clifford S, Horne R, Hartley E. The cost-effectiveness of a telephone-based pharmacy advisory service to improve adherence to newly prescribed medicines. Pharmacy World and Science 2008; 30(1): 17–23.</t>
  </si>
  <si>
    <t>Elderly ≥4 drugs new to therapy</t>
  </si>
  <si>
    <t>Telephone-based pharmacy advisory service</t>
  </si>
  <si>
    <t>Number of patient adherent</t>
  </si>
  <si>
    <t xml:space="preserve">Professional time, training, fixed cost, healthcare use, drugs, travel
</t>
  </si>
  <si>
    <t xml:space="preserve">NHS, 2 months </t>
  </si>
  <si>
    <t>Pounds Sterling 2004/2005</t>
  </si>
  <si>
    <t>PSA, CEAC (bootstrapping)</t>
  </si>
  <si>
    <t>The intervention for elderly chronic patients was dominant compared to usual care.</t>
  </si>
  <si>
    <t xml:space="preserve">Study follow-up: 2 months. EE time horizon: 2 months </t>
  </si>
  <si>
    <t>Elliott RA, Putman KD, Franklin M, Annemans L, Verhaeghe N, EdenM, et al. Cost-effectiveness of a pharmacist-led information technology intervention for reducing rates of clinically important errors in medicines management in general practices (PINCER). PharmacoEconomics 2014; 32(6): 573–90.</t>
  </si>
  <si>
    <t xml:space="preserve">Simple feedback to the GP </t>
  </si>
  <si>
    <t xml:space="preserve">QALY
</t>
  </si>
  <si>
    <t xml:space="preserve">CUA Markov model </t>
  </si>
  <si>
    <t xml:space="preserve">NHS, 5 years </t>
  </si>
  <si>
    <t>Pounds Sterling 2012 / 3.5%</t>
  </si>
  <si>
    <t>Dominant in terms of QALY gained, CEAC: 59%, with a WTP at £20,000 per QALY gained</t>
  </si>
  <si>
    <t>Ernst ME, Chalstrom CV, Currie JD, Sorofman B. Implementation of a community pharmacy-based influenza vaccination program. J Am Pharm Assoc (Wash) 1997;37: 570–80.</t>
  </si>
  <si>
    <t>Flu immunization</t>
  </si>
  <si>
    <t>No. Flu shots provided</t>
  </si>
  <si>
    <t>During first year, 343 doses of vaccine were administered from which reimbursement of $3276 was received (170 patients paid cash at $11 each, 173 patients covered by Medicare at $8 each); costs incurred were for vaccines ($652), supplies ($257), advertising and other ($500); net profit was $1868.</t>
  </si>
  <si>
    <t>Farris KB, Kumbera P, Halterman T, Fang G. Outcomes-based pharmacist reimbursement: reimbursing pharmacists for cognitive services. J Managed Care Pharm 2002;8(pt 1):383–93.</t>
  </si>
  <si>
    <t>Direct medical costs; drug use; healthcare resource use; DRP severity; cost avoidance</t>
  </si>
  <si>
    <t>ROI above target after implementation of $1. Additional physician visits, prescriptions, emergency visits avoided.</t>
  </si>
  <si>
    <t>Fera T, Bluml BM, Ellis WM. Diabetes Ten City Challenge: final economic and clinical results. J Am Pharm Assoc (2003) 2009;49:383–91.</t>
  </si>
  <si>
    <t>HbA1c, LDL-C, BP, influenza vaccination rate, eye and foot examination rate</t>
  </si>
  <si>
    <t>HbA1c, LDL-C, and blood pressure improved at 12 months; total health care costs/patient/year reduced by $1079 (7.2%) vs projected costs.</t>
  </si>
  <si>
    <t>Gordois A, Armour C, Brillant M, Bosnic-Anticevich S, Burton D, Emmerton L, et al. Cost-effectiveness analysis of a pharmacy asthma care program in Australia. Dis Manag Health Outcomes. 2007;15(6):387–96.</t>
  </si>
  <si>
    <t>Utility (QALYs/EQ-5D/SF-36)</t>
  </si>
  <si>
    <t xml:space="preserve">  Included costs: Direct medical costs: intervention (pharmacy time, spirometers and consumables, software, promotional material, training resources), asthma medication, GP/ED visits, hospital admissions. </t>
  </si>
  <si>
    <t>AUD/2006</t>
  </si>
  <si>
    <t>Total cost per patient: annual review scenario: IG: AUD 2136 ($1760); CG: AUD 1514 ($1248). No annual review scenario: IG: AUD 1890 ($1557); CG: AUD 1514 ($1248)
Incremental analysis: annual review scenario: AUD 4753 ($3918)/QALY. No annual review scenario: AUD 2869 ($2365)/QALY</t>
  </si>
  <si>
    <t>Study follow-up: 6 months. EE time horizon: 5 years</t>
  </si>
  <si>
    <t>Grymonpre RE, Williamson DA, Montgomery PR. Impact of a pharmaceutical care model for non-institutionalised elderly: results of a randomised, controlled trial. Int J Pharm Pract, 2001;9:235–241.</t>
  </si>
  <si>
    <t>% of recommendations accepted by physician</t>
  </si>
  <si>
    <t>drug costs</t>
  </si>
  <si>
    <t>65.7% recommmendations accepted by physicians. No significant change in estimated annual prescription drug costs per patient between intervention and control groups ($809 vs. $874, P = 0 971)</t>
  </si>
  <si>
    <t>135 patients; mean age 76.9</t>
  </si>
  <si>
    <t>Guillaume L, Cooper R, Avery A, et al. Supplementary prescribing by community and primary care pharmacists: an analysis of PACT data, 2004–2006. J Clin Pharm Ther 2008;33:11–6.</t>
  </si>
  <si>
    <t>None reported</t>
  </si>
  <si>
    <t>Before/after</t>
  </si>
  <si>
    <t>NA</t>
  </si>
  <si>
    <t>323% increase in the number of items prescribed between 2004 and 2005 and 170% increase in the number prescribed between 2005 and 2006. Net ingredient cost of items prescribed by pharmacists increased from £25,348 in 2004 to £278,634 in 2006</t>
  </si>
  <si>
    <t>Hendrie D, Miller TR, Woodman RJ, Hoti K, Hughes J. Cost-effectiveness of reducing glycaemic episodes through community pharmacy management of patients with type 2 diabetes mellitus. J Prim Prev. 2014;35:439-449.</t>
  </si>
  <si>
    <t>Establish personal treatment targets; education materials and primarily fact sheets from the International Diabetes Institute, Diabetes Australia, Pharmacy Self-Care, and the National Heart Foundation; Progress Check List Questionnaire; Monitored health outcomes; Goal review; programme adherence</t>
  </si>
  <si>
    <t>Cost savings; Costs per event avoided</t>
  </si>
  <si>
    <t>Training costs of pharmacists; Costs of developing, implementing, and operating the customized educational programme.</t>
  </si>
  <si>
    <t>2011 (AUS)</t>
  </si>
  <si>
    <t>Cost savings due to glycaemic symptoms avoided were $43 ($30 in 2014 US dollars) per day (worst-case scenario, ICER $50 ($35 in 2014 US dollars) per day / best-case scenario, ICER $34 ($24 in 2014 US dollars) per day</t>
  </si>
  <si>
    <t>Hirsch JD, Rosenquist A, Best BM, Miller TA, Gilmer TP. Evaluation of the first year of a pilot program in community pharmacy: HIV/AIDS medication therapy management for MediCal beneficiaries. J Manag Care Pharm. 2009;15:32–41.</t>
  </si>
  <si>
    <t>HIV</t>
  </si>
  <si>
    <t>Adherence
Inappropriate prescribing
Infection rates</t>
  </si>
  <si>
    <t>Patient resource use
Direct costs of intervention</t>
  </si>
  <si>
    <t>Houle SK, Chuck AW, McAlister FA, Tsuyuki RT. Effect of a pharmacist-managed hypertension program on health system costs: an evaluation of the Study of Cardiovascular Risk Intervention by Pharmacists-Hypertension (SCRIP-HTN). Pharmacotherapy 2012; 32: 527–537.</t>
  </si>
  <si>
    <t>Health screening for hypertension and diabetes; monitoring CV risk reduction; Check participants to make appointments with primary care physicians for further BP and CV risk assessment;  wallet cards to document participants' BP; summarized evidence for BP management, endorsed by four local opinion leaders to physicians</t>
  </si>
  <si>
    <t>Cost savings</t>
  </si>
  <si>
    <t>Labour; $150.48 ($122.86 in 2014 US dollars) per person per year</t>
  </si>
  <si>
    <t>2011 (CD)</t>
  </si>
  <si>
    <t>Mean cost avoidance was $265 and $221 ($216 and $180 in 2014 US dollars) per person for the 1-year and 6-month programs; programme was cost-saving/ cost-neutral after varying the pharmacist Labour costs.</t>
  </si>
  <si>
    <t>Hutchison RW. Treating diabetes in underserved populations using an interprofessional care team. J Interprof Care 2014; 28: 568–569.</t>
  </si>
  <si>
    <t>Medication review</t>
  </si>
  <si>
    <t>Not reported</t>
  </si>
  <si>
    <t>2013 (USD)</t>
  </si>
  <si>
    <t>Total cost savings: $256,035 ($262,180 in 2014 US dollars)</t>
  </si>
  <si>
    <t>Jodar-Sanchez F, Malet-Larrea A, Martin JJ et al. Cost-utility analysis of a medication review with follow-up service for older adults with polypharmacy in community pharmacies in Spain: the conSIGUE program. Pharmacoeconomics, 2015;33:599–610.</t>
  </si>
  <si>
    <t>Spain</t>
  </si>
  <si>
    <t>conSIGUE (medication review with follow-up)</t>
  </si>
  <si>
    <t xml:space="preserve">Included costs: Direct medical costs: intervention (pharmacy time, training of pharmacists, investment of the community pharmacy), medication, ED visits, medication-related hospital admissions. </t>
  </si>
  <si>
    <t>Health service, 6 months</t>
  </si>
  <si>
    <t>Euro/ 2014.</t>
  </si>
  <si>
    <t xml:space="preserve">PSA, CEAC (bootstrapping) </t>
  </si>
  <si>
    <t>conSIGUE program was dominant with robust results (in terms of QALY gained, CEAC: 100%, with a WTP at 30,000€ per QALY gained</t>
  </si>
  <si>
    <t>Kraemer DF, Kradjan WA, Bianco TM, Low JA. A randomized study to assess the impact of pharmacist counseling of employer based health plan beneficiaries with diabetes: the EMPOWER study. J Pharm Pract 2012; 25: 169–179.</t>
  </si>
  <si>
    <t>Multiple education sessions</t>
  </si>
  <si>
    <t>Direct medical costs (total, pharmaceutical, medical and basic supplies)</t>
  </si>
  <si>
    <t>Labour; $225 ($245 in 2014 US dollars) per pharmacist</t>
  </si>
  <si>
    <t>2011 (USD)</t>
  </si>
  <si>
    <t>Costs of medications and supplies increased for both the intervention ($2,129 vs. $3,228, i.e. $2,317 vs. $3,513 in 2014 US dollars) and control ($1,946 vs. $3,157, i.e. $2,118 vs. $3,436 in 2014 US dollars) groups.</t>
  </si>
  <si>
    <t>Krass I, Armour C, Taylor S, et al. Pharmacy diabetes care program. Final Report. Australia. 2005. [cited 2015 Oct 20]. Available from: http://guild.org.au/services-programs/research-and-development/archive—third-agreement/2002-518.</t>
  </si>
  <si>
    <t xml:space="preserve">Disease Management
Pharmacists recorded patients’
information and provided targeted
counseling. Topics: lifestyle, blood glucose
monitoring, adherence, reminders of
follow-up checks for complications related
to diabetes medicines. Continuous visits
</t>
  </si>
  <si>
    <t xml:space="preserve">Clinical outcomes: HbA1c, Blood pressure, Lipid profile and BMI. Humanistic outcomes: Utility scores (EQ-5D). </t>
  </si>
  <si>
    <t xml:space="preserve"> CEA/CUA</t>
  </si>
  <si>
    <t xml:space="preserve">Included costs: Direct medical costs: intervention (counter display unit, blood pressure monitor + software, pharmacists’ fees, printouts, telephone calls), medication, GP, hospitalizations. 
</t>
  </si>
  <si>
    <t xml:space="preserve">Perspective: health-care system. </t>
  </si>
  <si>
    <t xml:space="preserve">Currency, year: AUD, 2004. </t>
  </si>
  <si>
    <t>Total cost per patient: IG: AUD 10,512 ($9499); CG: AUD 7148 (6459) (p &lt; 0.05).
Incremental analysis: scenario A (0.35% HbA1c reduction) AUD 24,029 ($21,714)/LYG AUD 30,582 ($27,636)/QALY
Scenario B (0.70% HbA1c reduction) AUD 17,752 ($16,042)/LYG AUD 22,486 ($20,320)/QALY</t>
  </si>
  <si>
    <t>Study follow-up: 6 months. EE time horizon: 10 years</t>
  </si>
  <si>
    <t>McLean W, Gillis J, Waller R. The BC Community Pharmacy Asthma Study: a study of clinical, economic and holistic outcomes influenced by an asthma care protocol provided by specially trained community pharmacists in British Columbia. Can Respir J 2003;10:195–202.</t>
  </si>
  <si>
    <t>Direct medical costs and indirect costs (days off from school)</t>
  </si>
  <si>
    <t xml:space="preserve"> Included costs: Direct medical costs: intervention (pharmacist fees), medical visits, ED visits, hospitalizations, prescription drugs. Indirect costs: days off from school or work. </t>
  </si>
  <si>
    <t xml:space="preserve"> Perspective: societal (not given).</t>
  </si>
  <si>
    <t>CAD/1998</t>
  </si>
  <si>
    <t xml:space="preserve">Total cost per patient: IG: CAD 150 ($179); CG: CAD 351 ($418).
Incremental analysis: the intervention is dominant (cost/peak expiratory flow rate (L/min), estimated by reviewers </t>
  </si>
  <si>
    <t>Study follow-up: 12 months. EE time horizon: 12 months (not given).</t>
  </si>
  <si>
    <t>Miller LG, Scott DM. Documenting indicators of pharmaceutical care in rural community pharmacies. J Managed Care Pharm 1996;2:659–66.</t>
  </si>
  <si>
    <t>Reduced hospitalizations and office visits</t>
  </si>
  <si>
    <t>Over a 2-mo period, 878 interventions were made; the estimated cost savings was $752,391.</t>
  </si>
  <si>
    <t>Munroe WP, Kunz K, Dalmady-Israel C, Potter L, Schonfeld WH. Economic evaluation of pharmacist involvement in disease management in a community pharmacy setting. Clin Ther 1997;19:113–23.</t>
  </si>
  <si>
    <t>Diabetes, hypertension, asthma and hyperlipidemia</t>
  </si>
  <si>
    <t>Medical and prescription utilization costs</t>
  </si>
  <si>
    <t>After controlling for age, comorbid conditions, and disease severity, total costs (medical and prescription claims) were lower in the intervention group ($723 vs $1017/patient/mo), while prescription costs did not differ during the 17-mo study.</t>
  </si>
  <si>
    <t>Neilson AR, Bruhn H, Bond C, Elliott AM, Smith BH, Hannaford PC, et al. Pharmacist-led management of chronic pain in primary care: costs and benefits in a pilot randomised controlled trial. BMJ Open 2015; 5(4).</t>
  </si>
  <si>
    <t>Chronic pain</t>
  </si>
  <si>
    <t>Medication review and face-to-face pharmacist prescribing or feedback to GP</t>
  </si>
  <si>
    <t>Professional time, training, healthcare use, drug</t>
  </si>
  <si>
    <t>Pounds Sterling 2009/2011 / No</t>
  </si>
  <si>
    <t>Scenario analyses</t>
  </si>
  <si>
    <t>“MRpain”: interventions were more costly and provide similar QALYs than usual care and results were uncertain</t>
  </si>
  <si>
    <t>Obreli-Neto PR, Marusic S, Guidoni CM, et al. Economic evaluation of a pharmaceutical care program for elderly diabetic and hypertensive patients in primary health care: a 36-month randomized controlled clinical trial. J Manag Care Pharm. 2015;21:66-75.</t>
  </si>
  <si>
    <t>Elderly Diabetes and Hypertension</t>
  </si>
  <si>
    <t>USD</t>
  </si>
  <si>
    <t xml:space="preserve">No difference in total direct health care costs ($281.97 ± $49.73 per patient vs $212.28 ± $43.49 per patient, respectively; P = 0.089); pharmaceutical care added incremental costs of $69.60 (±$7.90) per patient. The ICER per QALY was $53.50 (95% CI = $51.60- $54.00; Mean ICER per QALY suggests a favorable cost-effectiveness. </t>
  </si>
  <si>
    <t>Olsen KR, Bilde L, Juhl HH, Kjaer NT, Mosbech H, Evald T, et al. Cost-effectiveness of the Danish smoking cessation interventions: subgroup analysis based on the Danish smoking cessation database. European Journal of Health Economics 2006; 7: 225–64.</t>
  </si>
  <si>
    <t>Denmark</t>
  </si>
  <si>
    <t xml:space="preserve">Services at pharmacies </t>
  </si>
  <si>
    <t xml:space="preserve">No intervention </t>
  </si>
  <si>
    <t xml:space="preserve">Life years </t>
  </si>
  <si>
    <t xml:space="preserve">CEA </t>
  </si>
  <si>
    <t>Model counterfactual from observational data</t>
  </si>
  <si>
    <t>Intervention, nicotine replacement therapy, personnel</t>
  </si>
  <si>
    <t>Payers (units, smokers) / lifetime</t>
  </si>
  <si>
    <t xml:space="preserve">Euros 2001 </t>
  </si>
  <si>
    <t>Univariate, PSA, CEAC (Monte Carlo simulation)</t>
  </si>
  <si>
    <t>ICER = 1672€ per life-year gained, ICER increased to11,880€ in the subgroup of participants under 35 years of age, CEAC: 100%, with a WTP at 2300€ per life-year gained</t>
  </si>
  <si>
    <t>Ormston R, van der Pol M, Ludbrook A, McConville S, Amos A. quit4u: the effectiveness of combining behavioural support, pharmacotherapy and financial incentives to support smoking cessation. HealthEducation Research 2015; 30(1): 121–33.</t>
  </si>
  <si>
    <t xml:space="preserve">QUIT4U (behavioural support, NRT, financial incentives), Other stop smoking services </t>
  </si>
  <si>
    <t xml:space="preserve">Self-quit scenario </t>
  </si>
  <si>
    <t xml:space="preserve">Intervention, drugs  </t>
  </si>
  <si>
    <t xml:space="preserve"> NHS, 1 year</t>
  </si>
  <si>
    <t>Pounds Sterling NR / No</t>
  </si>
  <si>
    <t>“QUIT4U” (ICER = £2296 per12-month quitter, no sensitivity analysis)</t>
  </si>
  <si>
    <t>Pacini M, Smith RD, Wilson EC, Holland R. Home-based medication review in older people: is it cost effective? PharmacoEconomics 2007; 25(2): 171–80.</t>
  </si>
  <si>
    <t>Elderly admitted as an emergency with ≥2 drugs daily on discharge</t>
  </si>
  <si>
    <t>HOMER (home-based medication review)</t>
  </si>
  <si>
    <t>Intervention (fee including visits, travel,administration), training, central administration, healthcare use</t>
  </si>
  <si>
    <t>Pounds Sterling 2000 / No</t>
  </si>
  <si>
    <t>“HOMER”: ICER = £82,678 per QALY gained, CEAC: 25%, with a WTP at £30,000 per QALY gained, only 1/5 scenarios led to an ICER &lt; £30,000 per QALY gained</t>
  </si>
  <si>
    <t>Perraudin C, Le Vaillant M, Pelletier-Fleury N. Cost-effectiveness of a community pharmacist-led sleep apnea screening program— a Markov model. PLoS One 2013; 8(6).</t>
  </si>
  <si>
    <t>France</t>
  </si>
  <si>
    <t>Patients at risk for sleep apnea</t>
  </si>
  <si>
    <t>Screening service at pharmacies in collaboration of GP
Screening strategy without CP (GP alone)</t>
  </si>
  <si>
    <t xml:space="preserve">No screening </t>
  </si>
  <si>
    <t xml:space="preserve">QALY </t>
  </si>
  <si>
    <t>CUA Markov model</t>
  </si>
  <si>
    <t>Professional time, training, fixed costs, healthcare resource, drugs, productivity loss</t>
  </si>
  <si>
    <t xml:space="preserve">Societal, 5 years </t>
  </si>
  <si>
    <t>Euros NR / 3%</t>
  </si>
  <si>
    <t>Univariate, PSA (Monte Carlo simulation)</t>
  </si>
  <si>
    <t>ICER = 457€ per QALY gained, PSA: dominant in 47% of cases and ICERs &lt; 40,000€ per QALY gained in 33% of cases, model sensitive to treatment costs and costs of untreated sleep apnea patients</t>
  </si>
  <si>
    <t>Petkova VB, Petrova GI. Pilot project for education of patients with type 2 diabetes by pharmacists. Acta Diabetol 2006; 43: 37–42.</t>
  </si>
  <si>
    <t>Bulgaria</t>
  </si>
  <si>
    <t>Targeted education: diabetes and self-monitoring, obesity, foot care, eye diseases, ADR</t>
  </si>
  <si>
    <t>Costs for achieving one intermediate outcome
Cost savings</t>
  </si>
  <si>
    <t>Labour, participant time, transportation, materials and phone calls</t>
  </si>
  <si>
    <t>Provider, patient</t>
  </si>
  <si>
    <t>2004 (euro)</t>
  </si>
  <si>
    <t>No difference</t>
  </si>
  <si>
    <t>Pinto SL, Kumar J, Partha G, Bechtol RA. Improving the economic and humanistic outcomes for diabetic patients: Making a case for employer-sponsored medication therapy management. Clinicoecon Outcomes Res 2013; 5: 153–159.</t>
  </si>
  <si>
    <t>Regular counseling; Recorded clinical markers; Full review of medications; Suggested suitable lifestyle and clinical interventions; Goal setting via medication action plans; communication with physicians regarding abnormal laboratory values and suggestions of potential pharmacological interventions</t>
  </si>
  <si>
    <t>Direct medical costs (total and office/ emergency room/ inpatient visit)</t>
  </si>
  <si>
    <t>2010 (USD)</t>
  </si>
  <si>
    <t>Overall total costs decreased from $301,849.92 to $122,802.12, i.e.  from $338,400 to $137,672 in 2014 US dollars</t>
  </si>
  <si>
    <t>Plunkett A, Lau P, Stewart K, Marks R. Skin conditions in the pharmacy: consumer satisfaction and economic considerations. Int J Pharm Pract 2001;9:9–14.</t>
  </si>
  <si>
    <t>Skin</t>
  </si>
  <si>
    <t>Direct medical costs; patient knowledge; satisfaction</t>
  </si>
  <si>
    <t>Ongoing costs; staff time</t>
  </si>
  <si>
    <t>Payer and patient</t>
  </si>
  <si>
    <t>Total costs for 144 pharmacist consultations: AUD1232 / week for potentially saving the Govn., between AUD3024 and AUD5544 in physician management costs.</t>
  </si>
  <si>
    <t>Pringle JL, Boyer A, Conklin MH, McCullough JW, Aldridge A. The Pennsylvania Project: Pharmacist Intervention Improved Medication Adherence And Reduced Health Care Costs. Health Aff 2014; 33: 1444–1452.</t>
  </si>
  <si>
    <t>Standard care supplemented by a brief intervention from pharmacists to ensure medication adherence</t>
  </si>
  <si>
    <t>Direct medical costs (pharmaceutical, laboratory and emergency room/ inpatient visit)</t>
  </si>
  <si>
    <t>2010 and 2011 (USD)</t>
  </si>
  <si>
    <t>Reduced healthcare costs (intervention) vs increased healthcare costs (control), difference in changes: $341 (i.e. $371 in 2014 US dollars).</t>
  </si>
  <si>
    <t>Rashed SM, Goldstein S, Tolley EA, Wilson-Relyea BJ. Cost outcomes of diabetes education in a specialized community pharmacy. AJPB 2010; 2: 421–428.</t>
  </si>
  <si>
    <t>Individualized, 1-h targeted education: lifestyle (i.e. exercises, food choices, health literacy); Collaboration with physicians on modifying therapy.</t>
  </si>
  <si>
    <t xml:space="preserve">Direct medical costs (total, pharmaceutical, medical and physician visit)
Cost savings
</t>
  </si>
  <si>
    <t>Retrospective cohort study</t>
  </si>
  <si>
    <t>2004 (USD)</t>
  </si>
  <si>
    <t>Medical costs decreased by 61%, 55% and 36% each year vs 2004; Costs of physician visits decreased by 37, 21 and 50%; Total drug costs increased by 77, 120 and 158%; Intervention group had lower medical and physician-visit costs, but higher drug costs than the control group.</t>
  </si>
  <si>
    <t>Rubio-Valera M, Bosmans J, Fernandez A, et al. Cost-effectiveness of a community pharmacist intervention in patients with depression: a randomized controlled trial (PRODEFAR study). Plos One. 2013;8: e70588.</t>
  </si>
  <si>
    <t>Patients prescribed a new antidepressant treatment</t>
  </si>
  <si>
    <t>PRODEFAR (educational intervention)</t>
  </si>
  <si>
    <t>Number of adherent patient, QALY, Severity of depression (PHQ-9)</t>
  </si>
  <si>
    <t xml:space="preserve">Professional time, training, healthcare use, drugs, productivity loss </t>
  </si>
  <si>
    <t>Healthcare payer/societal, 6 months</t>
  </si>
  <si>
    <t>Euros 2009 / No</t>
  </si>
  <si>
    <t>ICER = 3851€ per QALY gained,1031€ per extra adherent patient, and 4230€ per extra remission of depressive symptoms, CEAC: 76%, 71% and 46% with a WTP at 30,000€ per QALY gained, extra adherent patient and extra remission of symptoms respectively</t>
  </si>
  <si>
    <t>Rupp MT. Value of community pharmacists interventions to correct prescribing errors. Ann Pharmacother 1992;26:15804.</t>
  </si>
  <si>
    <t>Assessment of value of RPh interventions, cost of medical care avoided</t>
  </si>
  <si>
    <t>Value of avoided care was $122.98/intervention; $2.32 saving / prescription screened</t>
  </si>
  <si>
    <t>Saini B, Krass I, Armour C. Development, implementation, and evaluation of a community pharmacy-based asthma care model. Ann Pharmacother 2004;38:1954–60.</t>
  </si>
  <si>
    <t>Direct medical costs; WTP, adherence, knowledge, satisfaction</t>
  </si>
  <si>
    <t>Not full economic evaluation - cost outcome analysis</t>
  </si>
  <si>
    <t>Direct cost savings AUD 12.50 per month; cost savings due to decrease in severity AUD 100,801 per yr</t>
  </si>
  <si>
    <t>Scott A, Tinelli M, Bond C. Costs of a community pharmacist-led medicines management service for patients with coronary heart disease in England: healthcare system and patient perspectives. Pharmacoeconomics. 2007;25(5):397-411.</t>
  </si>
  <si>
    <t>Medicine management service (medication review and lifestyle advice). Prescription changes and recommendations to GPs.</t>
  </si>
  <si>
    <t>Measured in other study (medicine management and improving CHD patients’ outcomes)</t>
  </si>
  <si>
    <t>CMA
Regression modeling alongside RCT</t>
  </si>
  <si>
    <t>Detailed cost data</t>
  </si>
  <si>
    <t>Health care system and patient</t>
  </si>
  <si>
    <t>The 1-year pharmacist-led medicine management was associated with a total cost increase with no changes in patient outcomes. The use of health care resources is
unlikely to be efficient in this particular service.
Authors of SR comment: "Suitability of CMA questionable".</t>
  </si>
  <si>
    <t>Sellors J, Kaczorowski J, Sellors C, Dolovich L, Woodward C, Willan A, et al. A randomized controlled trial of a pharmacist consultation program for family physicians and their elderly patients. CMAJ. 2003;169:17–22.</t>
  </si>
  <si>
    <t>Medication Management/ Elderly</t>
  </si>
  <si>
    <t>Reduction in daily units of medication</t>
  </si>
  <si>
    <t>800–999</t>
  </si>
  <si>
    <t>Simpson SH, Johnson JA, Tsuyuki RT. Economic impact of community pharmacist intervention in cholesterol risk management: an evaluation of the Study of Cardiovascular Risk Intervention by Pharmacists. Pharmacotherapy. 2001;21(5):627-35.</t>
  </si>
  <si>
    <t>Hyperlipidemia</t>
  </si>
  <si>
    <t xml:space="preserve"> Included costs: Direct medical costs: intervention, physician visits, cholesterol-lowering medication, cholesterol profile tests, liver function test, ED visits </t>
  </si>
  <si>
    <t>CAD/1999</t>
  </si>
  <si>
    <t>Total cost per patient: IG: CAD 56 ($66); CG: CAD 28 ($33) (estimated by reviewers). 
Incremental analysis: CAD 1.4 ($1.6)/new prescription of cholesterol-lowering drugs (estimated by reviewers).</t>
  </si>
  <si>
    <t>Study follow-up: 4 months. EE time horizon: 4 months</t>
  </si>
  <si>
    <t>Sinclair H, Silcock J, Bond C, et al. The cost-effectiveness of intensive pharmaceutical intervention in assisting people to stop smoking. Int J Pharm Pract. 1999;7(2):107-12.</t>
  </si>
  <si>
    <t>Detailed advice depending on the smoker cessation stage with appropriate follow-up.</t>
  </si>
  <si>
    <t>Quitters at 9 months.</t>
  </si>
  <si>
    <t>Society</t>
  </si>
  <si>
    <t>Evidence of the community pharmacist cost-effectiveness in delivering smoking cessation advice to achieve national targets.</t>
  </si>
  <si>
    <t>Sturgess IK, McElnay JC, Hughes CM, Crealey G. Community pharmacy-based provision of pharmaceutical care to older patients. Pharm World Sci 2003;25:218–26.</t>
  </si>
  <si>
    <t>Adherence/use of medicines/Elderly</t>
  </si>
  <si>
    <t>Frequency of ED or hospital admissions
Adherence
Utility (QALYs/EQ-5D/SF-36)</t>
  </si>
  <si>
    <t>Only partial costs</t>
  </si>
  <si>
    <t>Taylor SJ, Milanova T, Hourihan F, et al. A cost-effectiveness analysis of a community pharmacist-initiated disease state management service for type 2 diabetes mellitus. Int J Pharm Pract. 2005;13(1):33-40.</t>
  </si>
  <si>
    <t>Ongoing costs, staff time, overhead</t>
  </si>
  <si>
    <t>Intervention costs AUD 1821 vs Usual care AUD 1437. Diabetes healthcare use AUD 155 (intervention) vs AUD 197 (usual)</t>
  </si>
  <si>
    <t>Thavorn K, Chaiyakunapruk N. A cost-effectiveness analysis of a community pharmacist-based smoking cessation programme in Thailand. Tob Control. 2008;17(3):177-82.</t>
  </si>
  <si>
    <t>Thailand</t>
  </si>
  <si>
    <t>Structured smoking cessation program</t>
  </si>
  <si>
    <t>Probability of events (effectiveness data from SR)</t>
  </si>
  <si>
    <t>CEA - Markov modelling</t>
  </si>
  <si>
    <t>Health Care System</t>
  </si>
  <si>
    <t>Cost saving and provided a gain in life years.</t>
  </si>
  <si>
    <t>Towle I, Trundle J. Two methods of dose optimisation in use within Paisley Local Health Care Co-operative. Pharm J 2004;272:711–3.</t>
  </si>
  <si>
    <t>Initial and ongoing costs; wages</t>
  </si>
  <si>
    <t>Cost savings GBP 9592 per yr (first phase)
B/C ratio 7.67 USD</t>
  </si>
  <si>
    <t>Tran MT, Holdford DA, Kennedy DT, Small RE. Modeling the cost-effectiveness of a smoking-cessation program in a community pharmacy practice. Pharmacotherapy 2002;22:1623–31.</t>
  </si>
  <si>
    <t>Smoking Cessation</t>
  </si>
  <si>
    <t>Life year saved</t>
  </si>
  <si>
    <t>Ongoing costs, wages, equipment</t>
  </si>
  <si>
    <t>Incremental cost per quitter vs self-quit: $236 "cold turkey", $936 nicotine patch; $1232 nicotine gum; $1150 bupropion</t>
  </si>
  <si>
    <t>van Bergen JE, Postma MJ, Peerbooms PG, Spangenberg AC, Tjen ATJ, Bindels PJ. Effectiveness and cost-effectiveness of a pharmacy-based screening programme for Chlamydia trachomatis in a high-risk health centre population in Amsterdam using mailed home-collected urine samples. Int J STD AIDS. 2004;15:797–802.</t>
  </si>
  <si>
    <t>Women aged 15–29 looking for contraceptive</t>
  </si>
  <si>
    <t>Information leaflet + Chlamydia Trachomatis-test materials for screening</t>
  </si>
  <si>
    <t>Pelvic inflammatory disease (PID) averted</t>
  </si>
  <si>
    <t>Professional time, intervention, healthcare resource, productivity loss</t>
  </si>
  <si>
    <t>Societal, 2 years</t>
  </si>
  <si>
    <t xml:space="preserve"> Euros 2001 </t>
  </si>
  <si>
    <t>Cost effective (ICER = 64–4604€ per pelvic inflammatory disease averted</t>
  </si>
  <si>
    <t>Van Boven JF, Tommelein E, Boussery K, et al. Improving inhaler adherence in patients with chronic obstructive pulmonary disease: a cost-effectiveness analysis. Respir Res.  2014;15:66.</t>
  </si>
  <si>
    <t>Belgium</t>
  </si>
  <si>
    <t>COPD</t>
  </si>
  <si>
    <t>PHARMACOP (oral and written education)</t>
  </si>
  <si>
    <t xml:space="preserve">Usual care  </t>
  </si>
  <si>
    <t>Number of hospital-treated exacerbation avoided, QALY</t>
  </si>
  <si>
    <t>CEA/CUA Markov model</t>
  </si>
  <si>
    <t>Professional time, training, fixed costs,drugs, exacerbations</t>
  </si>
  <si>
    <t>Healthcare payer, 1 year</t>
  </si>
  <si>
    <t>Euros 2013 / 3% cost and 1.5% effect</t>
  </si>
  <si>
    <t>Univariate, scenario analyses, PSA (MonteCarlo simulation)</t>
  </si>
  <si>
    <t>“PHARMACOP”: dominant in terms of hospital treated exacerbation avoided 
PSA: 99%, with a WTP at 0€ per hospital-treated exacerbation avoided or QALY gained</t>
  </si>
  <si>
    <t>Study follow-up: 3 months. EE time horizon: 12 months</t>
  </si>
  <si>
    <t>Vegter S, Oosterhof P, van Boven JF, Stuurman-Bieze AG, Hiddink EG, Postma MJ. Improving adherence to lipid-lowering therapy in a community pharmacy intervention program: a cost-effectiveness analysis. Journal of Managed Care &amp; Specialty Pharmacy 2014; 20(7): 722–32.</t>
  </si>
  <si>
    <t>New to lipid-lowering therapy</t>
  </si>
  <si>
    <t xml:space="preserve">MeMO (counselling sessions) </t>
  </si>
  <si>
    <t>Professional time, training, healthcare use, drugs</t>
  </si>
  <si>
    <t>Healthcare payer, lifetime</t>
  </si>
  <si>
    <t>Euros 2012 / 4% cost and 1.5% effect</t>
  </si>
  <si>
    <t>Univariate, Scenario analyses, PSA (Monte-Carlo simulation)</t>
  </si>
  <si>
    <t>“MeMO”: dominant in terms of QALY gained, CEAC: 100%,with a WTP at 20,000€ per QALY gained</t>
  </si>
  <si>
    <t>Wertz D, Hou L, DeVries A, Dupclay L Jr, McGowan F, Malinowski B et al. Clinical and economic outcomes of the Cincinnati Pharmacy Coaching Program for diabetes and hypertension. Manag Care 2012; 21: 44–54.</t>
  </si>
  <si>
    <t>Regular targeted education; Regular monitoring of participants’ clinical outcomes; Recommendation of dosage; Addition/ switching of medication classes</t>
  </si>
  <si>
    <t>Direct medical costs (total, pharmaceutical and office/ emergency room/ other outpatient/ inpatient visit)</t>
  </si>
  <si>
    <t>Coaching programme cost: Baseline: $1 ($1.2 in 2014 US dollars) per person; post-intervention: $552 ($640 in 2014 US dollars) per person</t>
  </si>
  <si>
    <t>2009 (USD)</t>
  </si>
  <si>
    <t>Intervention group: mean diabetes-related costs increased by 65.0, 18.2 and 34.1%; mean all-cause total healthcare costs increased by 20.2%; Costs of office visits increased by 38.4%, reduced by 3.6% in the control group; All-cause pharmacy costs increased higher (by 20.9%) vs control group (11.2%).
B-C ratio was 6.07:1.</t>
  </si>
  <si>
    <t>Wilson JB, Osterhaus MC, Farris KB, et al. Financial analysis of cardiovascular wellness program provided to selfinsured company from pharmaceutical care provider’s perspective. J Am Pharmacists Assoc 2005;45:588–92.</t>
  </si>
  <si>
    <t>Revenues</t>
  </si>
  <si>
    <t>Net benefit $2413; B/C ratio 1.17 USD</t>
  </si>
  <si>
    <t>Wright D, Twigg M, Barton G, Thornley T, Kerr C. An evaluation of a multi-site community pharmacy-based chronic obstructive pulmonary disease support service. Int J Pharm Pract. 2015;23:36-43.</t>
  </si>
  <si>
    <t xml:space="preserve">Support service </t>
  </si>
  <si>
    <t xml:space="preserve"> No intervention</t>
  </si>
  <si>
    <t xml:space="preserve">Professional time, equipment, healthcare use, drugs, material, productivity loss </t>
  </si>
  <si>
    <t>NHS/societal, 6 months</t>
  </si>
  <si>
    <t>Pounds Sterling2011/2012</t>
  </si>
  <si>
    <t>PSA, CEAC (not clear)</t>
  </si>
  <si>
    <t>Dominant in terms of QALY gained, CEAC: 97%, with a WTP at £20,000 per QALY gained</t>
  </si>
  <si>
    <t>Burford O, Jiwa M, Carter O, et al. Internet-based photoaging within Australian pharmacies to promote smoking cessation: randomized controlled trial. J Med Internet Res 2013;15:e64.</t>
  </si>
  <si>
    <t>160 smokers &gt;21 cigarettes/day
Mean age:I:24.2; % female: I:68.7</t>
  </si>
  <si>
    <t>Smoking cessation advice + computergenerated photoageing
8 pharmacies
26 wks</t>
  </si>
  <si>
    <t>Smoking cessation advice</t>
  </si>
  <si>
    <t>Quit rate</t>
  </si>
  <si>
    <t>Health sector and also a community pharmacy</t>
  </si>
  <si>
    <t>(Australian dollars 2011)</t>
  </si>
  <si>
    <t>Scenario sensitivity analysis with the best-case and worst-case scenarios.</t>
  </si>
  <si>
    <t>13.8% (I) vs 1.3% C
ICER per additional quitter using photoageing was $46 (AUD).</t>
  </si>
  <si>
    <t xml:space="preserve">Crealey GE, McElnay JC, Maguire TA, et al. Costs and effects associated with a community pharmacy-based smoking- cessation programme. Pharmacoeconomics 1998;14:323–33. </t>
  </si>
  <si>
    <t>160 smokers
54% female</t>
  </si>
  <si>
    <t>5 weeks NRT at initial visit plus 1 session brief behavioural counselling
26 wks
2 pharmacies</t>
  </si>
  <si>
    <t>Behavioral support, nicotine gum and expressed wish only</t>
  </si>
  <si>
    <t>Direct costs only, included a scenario fee for pharmacist 30£ per hour</t>
  </si>
  <si>
    <t>Health sector</t>
  </si>
  <si>
    <t>Costs in 1997 pounds sterling, discount rate 4%</t>
  </si>
  <si>
    <t>46% quit rate vs 6% (gum) and 0% (wish)
Cost per life-year saved ranged from £196.76 to £351.45 for men and from £181.35 to £772.12 for women depending on age. Given the baseline assumptions and on the basis of a 45-year-old smoker, the cost per successful intervention was £509.60.</t>
  </si>
  <si>
    <t>Sinclair HK, Bond CM, Lennox AS, et al. Training pharmacists and pharmacy assistants in the stage-of-change model of smoking cessation: a randomised controlled trial in Scotland. Tob Control 1998;7:253–61.</t>
  </si>
  <si>
    <t>492 smokers
Mean age 41.7
61.2% female</t>
  </si>
  <si>
    <t>Training pharmacists/assistants in smoking cessation behaviour change + NRT
36 wks
62 pharmacies</t>
  </si>
  <si>
    <t>Standard professional pharmacy support + NRT</t>
  </si>
  <si>
    <t>Costs in 1995 pounds sterling / no discouting rate</t>
  </si>
  <si>
    <t>12% quit rate vs 7.4% control
ICER was £300 per additional quitter, or £83 per life year.</t>
  </si>
  <si>
    <t>Primary studies</t>
  </si>
  <si>
    <r>
      <t xml:space="preserve">Additional File 4: </t>
    </r>
    <r>
      <rPr>
        <sz val="11"/>
        <color theme="1"/>
        <rFont val="Calibri"/>
        <family val="2"/>
        <scheme val="minor"/>
      </rPr>
      <t>Characteristics of primary studies (index publications) as reported in included review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7"/>
      <color theme="1"/>
      <name val="Calibri"/>
      <family val="2"/>
      <scheme val="minor"/>
    </font>
    <font>
      <b/>
      <sz val="7"/>
      <color theme="1"/>
      <name val="Calibri"/>
      <family val="2"/>
      <scheme val="minor"/>
    </font>
    <font>
      <sz val="7"/>
      <color theme="1"/>
      <name val="Calibri"/>
      <family val="2"/>
    </font>
    <font>
      <b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4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  <xf numFmtId="0" fontId="3" fillId="4" borderId="0" applyNumberFormat="0" applyBorder="0" applyAlignment="0" applyProtection="0"/>
  </cellStyleXfs>
  <cellXfs count="16">
    <xf numFmtId="0" fontId="0" fillId="0" borderId="0" xfId="0"/>
    <xf numFmtId="0" fontId="4" fillId="0" borderId="0" xfId="0" applyFont="1" applyAlignment="1">
      <alignment horizontal="left" vertical="center" wrapText="1"/>
    </xf>
    <xf numFmtId="0" fontId="5" fillId="0" borderId="0" xfId="0" applyFont="1" applyFill="1" applyAlignment="1">
      <alignment horizontal="left" vertical="center" wrapText="1"/>
    </xf>
    <xf numFmtId="0" fontId="4" fillId="0" borderId="0" xfId="0" applyFont="1" applyFill="1" applyAlignment="1">
      <alignment horizontal="left" vertical="center" wrapText="1"/>
    </xf>
    <xf numFmtId="0" fontId="1" fillId="2" borderId="0" xfId="1" applyAlignment="1">
      <alignment horizontal="left" vertical="center" wrapText="1"/>
    </xf>
    <xf numFmtId="0" fontId="4" fillId="0" borderId="0" xfId="0" applyNumberFormat="1" applyFont="1" applyFill="1" applyBorder="1" applyAlignment="1">
      <alignment horizontal="left" vertical="center" wrapText="1"/>
    </xf>
    <xf numFmtId="0" fontId="2" fillId="3" borderId="0" xfId="2" applyAlignment="1">
      <alignment horizontal="left" vertical="center" wrapText="1"/>
    </xf>
    <xf numFmtId="0" fontId="3" fillId="4" borderId="0" xfId="3" applyAlignment="1">
      <alignment horizontal="left" vertical="center" wrapText="1"/>
    </xf>
    <xf numFmtId="1" fontId="4" fillId="0" borderId="0" xfId="0" applyNumberFormat="1" applyFont="1" applyFill="1" applyAlignment="1">
      <alignment horizontal="left" vertical="center" wrapText="1"/>
    </xf>
    <xf numFmtId="0" fontId="4" fillId="0" borderId="1" xfId="0" applyNumberFormat="1" applyFont="1" applyFill="1" applyBorder="1" applyAlignment="1">
      <alignment horizontal="left" vertical="center" wrapText="1"/>
    </xf>
    <xf numFmtId="0" fontId="4" fillId="0" borderId="0" xfId="0" applyFont="1" applyFill="1" applyBorder="1" applyAlignment="1">
      <alignment horizontal="left" vertical="center" wrapText="1"/>
    </xf>
    <xf numFmtId="0" fontId="4" fillId="0" borderId="1" xfId="0" applyFont="1" applyFill="1" applyBorder="1" applyAlignment="1">
      <alignment horizontal="left" vertical="center" wrapText="1"/>
    </xf>
    <xf numFmtId="0" fontId="4" fillId="0" borderId="2" xfId="0" applyNumberFormat="1" applyFont="1" applyFill="1" applyBorder="1" applyAlignment="1">
      <alignment horizontal="left" vertical="center" wrapText="1"/>
    </xf>
    <xf numFmtId="0" fontId="4" fillId="0" borderId="2" xfId="0" applyFont="1" applyFill="1" applyBorder="1" applyAlignment="1">
      <alignment horizontal="left" vertical="center" wrapText="1"/>
    </xf>
    <xf numFmtId="0" fontId="4" fillId="0" borderId="3" xfId="0" applyNumberFormat="1" applyFont="1" applyFill="1" applyBorder="1" applyAlignment="1">
      <alignment horizontal="left" vertical="center" wrapText="1"/>
    </xf>
    <xf numFmtId="0" fontId="7" fillId="0" borderId="0" xfId="0" applyFont="1"/>
  </cellXfs>
  <cellStyles count="4">
    <cellStyle name="Bad" xfId="2" builtinId="27"/>
    <cellStyle name="Good" xfId="1" builtinId="26"/>
    <cellStyle name="Neutral" xfId="3" builtinId="28"/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82"/>
  <sheetViews>
    <sheetView tabSelected="1" zoomScale="79" zoomScaleNormal="79" workbookViewId="0">
      <pane ySplit="1" topLeftCell="A2" activePane="bottomLeft" state="frozen"/>
      <selection pane="bottomLeft"/>
    </sheetView>
  </sheetViews>
  <sheetFormatPr defaultRowHeight="9.4" x14ac:dyDescent="0.45"/>
  <cols>
    <col min="1" max="1" width="48.1328125" style="3" customWidth="1"/>
    <col min="2" max="8" width="9.06640625" style="3"/>
    <col min="9" max="9" width="17.33203125" style="3" customWidth="1"/>
    <col min="10" max="11" width="9.06640625" style="3"/>
    <col min="12" max="12" width="12.3984375" style="3" customWidth="1"/>
    <col min="13" max="15" width="9.06640625" style="3"/>
    <col min="16" max="16" width="33.1328125" style="3" customWidth="1"/>
    <col min="17" max="17" width="4.3984375" style="3" customWidth="1"/>
    <col min="18" max="16384" width="9.06640625" style="1"/>
  </cols>
  <sheetData>
    <row r="1" spans="1:22" ht="28.15" x14ac:dyDescent="0.45">
      <c r="A1" s="2" t="s">
        <v>520</v>
      </c>
      <c r="B1" s="2" t="s">
        <v>0</v>
      </c>
      <c r="C1" s="2" t="s">
        <v>1</v>
      </c>
      <c r="D1" s="2" t="s">
        <v>14</v>
      </c>
      <c r="E1" s="2" t="s">
        <v>2</v>
      </c>
      <c r="F1" s="2" t="s">
        <v>3</v>
      </c>
      <c r="G1" s="2" t="s">
        <v>15</v>
      </c>
      <c r="H1" s="2" t="s">
        <v>4</v>
      </c>
      <c r="I1" s="2" t="s">
        <v>5</v>
      </c>
      <c r="J1" s="2" t="s">
        <v>6</v>
      </c>
      <c r="K1" s="2" t="s">
        <v>7</v>
      </c>
      <c r="L1" s="2" t="s">
        <v>8</v>
      </c>
      <c r="M1" s="2" t="s">
        <v>9</v>
      </c>
      <c r="N1" s="2" t="s">
        <v>10</v>
      </c>
      <c r="O1" s="2" t="s">
        <v>11</v>
      </c>
      <c r="P1" s="2" t="s">
        <v>12</v>
      </c>
      <c r="Q1" s="2" t="s">
        <v>13</v>
      </c>
    </row>
    <row r="2" spans="1:22" ht="46.9" x14ac:dyDescent="0.45">
      <c r="A2" s="9" t="s">
        <v>16</v>
      </c>
      <c r="B2" s="3" t="s">
        <v>17</v>
      </c>
      <c r="C2" s="3" t="s">
        <v>18</v>
      </c>
      <c r="D2" s="3" t="s">
        <v>30</v>
      </c>
      <c r="E2" s="3" t="s">
        <v>19</v>
      </c>
      <c r="F2" s="3" t="s">
        <v>20</v>
      </c>
      <c r="G2" s="3" t="s">
        <v>31</v>
      </c>
      <c r="H2" s="3" t="s">
        <v>21</v>
      </c>
      <c r="I2" s="3" t="s">
        <v>22</v>
      </c>
      <c r="J2" s="3" t="s">
        <v>23</v>
      </c>
      <c r="K2" s="3" t="s">
        <v>24</v>
      </c>
      <c r="L2" s="3" t="s">
        <v>25</v>
      </c>
      <c r="M2" s="3" t="s">
        <v>26</v>
      </c>
      <c r="N2" s="3" t="s">
        <v>27</v>
      </c>
      <c r="O2" s="3" t="s">
        <v>28</v>
      </c>
      <c r="P2" s="3" t="s">
        <v>29</v>
      </c>
      <c r="Q2" s="4"/>
    </row>
    <row r="3" spans="1:22" ht="37.5" x14ac:dyDescent="0.45">
      <c r="A3" s="11" t="s">
        <v>32</v>
      </c>
      <c r="B3" s="3" t="s">
        <v>17</v>
      </c>
      <c r="C3" s="3" t="s">
        <v>33</v>
      </c>
      <c r="D3" s="3" t="s">
        <v>44</v>
      </c>
      <c r="E3" s="3" t="s">
        <v>34</v>
      </c>
      <c r="F3" s="3" t="s">
        <v>35</v>
      </c>
      <c r="G3" s="3" t="s">
        <v>31</v>
      </c>
      <c r="H3" s="3" t="s">
        <v>36</v>
      </c>
      <c r="I3" s="3" t="s">
        <v>37</v>
      </c>
      <c r="J3" s="3" t="s">
        <v>38</v>
      </c>
      <c r="K3" s="3" t="s">
        <v>39</v>
      </c>
      <c r="L3" s="3" t="s">
        <v>40</v>
      </c>
      <c r="M3" s="3" t="s">
        <v>41</v>
      </c>
      <c r="N3" s="3" t="s">
        <v>27</v>
      </c>
      <c r="O3" s="3" t="s">
        <v>42</v>
      </c>
      <c r="P3" s="3" t="s">
        <v>43</v>
      </c>
      <c r="Q3" s="4"/>
    </row>
    <row r="4" spans="1:22" ht="65.650000000000006" x14ac:dyDescent="0.45">
      <c r="A4" s="9" t="s">
        <v>46</v>
      </c>
      <c r="B4" s="3" t="s">
        <v>17</v>
      </c>
      <c r="C4" s="3" t="s">
        <v>47</v>
      </c>
      <c r="E4" s="3" t="s">
        <v>48</v>
      </c>
      <c r="F4" s="3" t="s">
        <v>49</v>
      </c>
      <c r="I4" s="3" t="s">
        <v>50</v>
      </c>
      <c r="J4" s="3" t="s">
        <v>51</v>
      </c>
      <c r="K4" s="3" t="s">
        <v>39</v>
      </c>
      <c r="L4" s="3" t="s">
        <v>52</v>
      </c>
      <c r="M4" s="3" t="s">
        <v>53</v>
      </c>
      <c r="N4" s="3" t="s">
        <v>54</v>
      </c>
      <c r="O4" s="3" t="s">
        <v>55</v>
      </c>
      <c r="P4" s="3" t="s">
        <v>56</v>
      </c>
      <c r="Q4" s="4"/>
    </row>
    <row r="5" spans="1:22" ht="46.9" x14ac:dyDescent="0.45">
      <c r="A5" s="9" t="s">
        <v>57</v>
      </c>
      <c r="B5" s="3" t="s">
        <v>58</v>
      </c>
      <c r="C5" s="3" t="s">
        <v>59</v>
      </c>
      <c r="E5" s="3" t="s">
        <v>19</v>
      </c>
      <c r="F5" s="3" t="s">
        <v>60</v>
      </c>
      <c r="H5" s="3" t="s">
        <v>61</v>
      </c>
      <c r="I5" s="3" t="s">
        <v>62</v>
      </c>
      <c r="J5" s="3" t="s">
        <v>63</v>
      </c>
      <c r="K5" s="3" t="s">
        <v>64</v>
      </c>
      <c r="M5" s="3" t="s">
        <v>59</v>
      </c>
      <c r="P5" s="3" t="s">
        <v>65</v>
      </c>
      <c r="Q5"/>
      <c r="R5" s="3"/>
      <c r="S5" s="3"/>
      <c r="T5" s="3"/>
      <c r="U5" s="3"/>
      <c r="V5" s="3"/>
    </row>
    <row r="6" spans="1:22" ht="37.5" x14ac:dyDescent="0.45">
      <c r="A6" s="9" t="s">
        <v>66</v>
      </c>
      <c r="B6" s="5" t="s">
        <v>58</v>
      </c>
      <c r="C6" s="3" t="s">
        <v>59</v>
      </c>
      <c r="D6" s="3">
        <v>168</v>
      </c>
      <c r="E6" s="3" t="s">
        <v>19</v>
      </c>
      <c r="F6" s="3" t="s">
        <v>67</v>
      </c>
      <c r="G6" s="3">
        <f>52/12*3</f>
        <v>13</v>
      </c>
      <c r="I6" s="3" t="s">
        <v>68</v>
      </c>
      <c r="J6" s="3" t="s">
        <v>38</v>
      </c>
      <c r="K6" s="3" t="s">
        <v>59</v>
      </c>
      <c r="L6" s="3" t="s">
        <v>69</v>
      </c>
      <c r="M6" s="3" t="s">
        <v>70</v>
      </c>
      <c r="N6" s="3">
        <v>2001</v>
      </c>
      <c r="P6" s="3" t="s">
        <v>71</v>
      </c>
      <c r="Q6" s="6"/>
    </row>
    <row r="7" spans="1:22" ht="84.4" x14ac:dyDescent="0.45">
      <c r="A7" s="9" t="s">
        <v>72</v>
      </c>
      <c r="B7" s="3" t="s">
        <v>73</v>
      </c>
      <c r="C7" s="3" t="s">
        <v>74</v>
      </c>
      <c r="D7" s="3">
        <v>2454</v>
      </c>
      <c r="E7" s="3" t="s">
        <v>75</v>
      </c>
      <c r="F7" s="3" t="s">
        <v>67</v>
      </c>
      <c r="G7" s="3" t="s">
        <v>81</v>
      </c>
      <c r="I7" s="3" t="s">
        <v>76</v>
      </c>
      <c r="J7" s="3" t="s">
        <v>38</v>
      </c>
      <c r="K7" s="3" t="s">
        <v>77</v>
      </c>
      <c r="L7" s="3" t="s">
        <v>78</v>
      </c>
      <c r="M7" s="3" t="s">
        <v>79</v>
      </c>
      <c r="N7" s="3">
        <v>1999</v>
      </c>
      <c r="P7" s="3" t="s">
        <v>80</v>
      </c>
      <c r="Q7" s="6"/>
    </row>
    <row r="8" spans="1:22" ht="37.5" x14ac:dyDescent="0.45">
      <c r="A8" s="9" t="s">
        <v>82</v>
      </c>
      <c r="B8" s="3" t="s">
        <v>17</v>
      </c>
      <c r="C8" s="3" t="s">
        <v>83</v>
      </c>
      <c r="D8" s="3">
        <v>760</v>
      </c>
      <c r="E8" s="3" t="s">
        <v>75</v>
      </c>
      <c r="F8" s="3" t="s">
        <v>84</v>
      </c>
      <c r="G8" s="3" t="s">
        <v>94</v>
      </c>
      <c r="H8" s="3" t="s">
        <v>85</v>
      </c>
      <c r="I8" s="3" t="s">
        <v>86</v>
      </c>
      <c r="J8" s="3" t="s">
        <v>87</v>
      </c>
      <c r="K8" s="3" t="s">
        <v>88</v>
      </c>
      <c r="L8" s="3" t="s">
        <v>89</v>
      </c>
      <c r="M8" s="3" t="s">
        <v>90</v>
      </c>
      <c r="N8" s="3" t="s">
        <v>91</v>
      </c>
      <c r="O8" s="3" t="s">
        <v>92</v>
      </c>
      <c r="P8" s="3" t="s">
        <v>93</v>
      </c>
      <c r="Q8" s="4"/>
    </row>
    <row r="9" spans="1:22" ht="46.9" x14ac:dyDescent="0.45">
      <c r="A9" s="12" t="s">
        <v>95</v>
      </c>
      <c r="B9" s="3" t="s">
        <v>17</v>
      </c>
      <c r="C9" s="3" t="s">
        <v>96</v>
      </c>
      <c r="D9" s="3">
        <v>1493</v>
      </c>
      <c r="E9" s="3" t="s">
        <v>48</v>
      </c>
      <c r="F9" s="3" t="s">
        <v>97</v>
      </c>
      <c r="G9" s="3" t="s">
        <v>94</v>
      </c>
      <c r="H9" s="3" t="s">
        <v>98</v>
      </c>
      <c r="I9" s="3" t="s">
        <v>99</v>
      </c>
      <c r="J9" s="3" t="s">
        <v>38</v>
      </c>
      <c r="K9" s="3" t="s">
        <v>77</v>
      </c>
      <c r="L9" s="3" t="s">
        <v>100</v>
      </c>
      <c r="M9" s="3" t="s">
        <v>90</v>
      </c>
      <c r="N9" s="3" t="s">
        <v>101</v>
      </c>
      <c r="O9" s="3" t="s">
        <v>102</v>
      </c>
      <c r="P9" s="3" t="s">
        <v>103</v>
      </c>
      <c r="Q9" s="7"/>
    </row>
    <row r="10" spans="1:22" ht="103.15" x14ac:dyDescent="0.45">
      <c r="A10" s="9" t="s">
        <v>104</v>
      </c>
      <c r="B10" s="3" t="s">
        <v>17</v>
      </c>
      <c r="C10" s="3" t="s">
        <v>105</v>
      </c>
      <c r="D10" s="3">
        <v>2014</v>
      </c>
      <c r="E10" s="3" t="s">
        <v>19</v>
      </c>
      <c r="F10" s="3" t="s">
        <v>106</v>
      </c>
      <c r="G10" s="3" t="s">
        <v>113</v>
      </c>
      <c r="H10" s="3" t="s">
        <v>98</v>
      </c>
      <c r="I10" s="3" t="s">
        <v>107</v>
      </c>
      <c r="J10" s="3" t="s">
        <v>108</v>
      </c>
      <c r="K10" s="3" t="s">
        <v>77</v>
      </c>
      <c r="L10" s="3" t="s">
        <v>109</v>
      </c>
      <c r="M10" s="3" t="s">
        <v>110</v>
      </c>
      <c r="N10" s="3" t="s">
        <v>111</v>
      </c>
      <c r="P10" s="3" t="s">
        <v>112</v>
      </c>
      <c r="Q10" s="7"/>
    </row>
    <row r="11" spans="1:22" ht="28.15" x14ac:dyDescent="0.45">
      <c r="A11" s="9" t="s">
        <v>115</v>
      </c>
      <c r="B11" s="5" t="s">
        <v>116</v>
      </c>
      <c r="C11" s="5" t="s">
        <v>117</v>
      </c>
      <c r="E11" s="5" t="s">
        <v>48</v>
      </c>
      <c r="F11" s="5" t="s">
        <v>118</v>
      </c>
      <c r="I11" s="3" t="s">
        <v>119</v>
      </c>
      <c r="J11" s="3" t="s">
        <v>120</v>
      </c>
      <c r="K11" s="3" t="s">
        <v>77</v>
      </c>
      <c r="M11" s="3" t="s">
        <v>59</v>
      </c>
      <c r="P11" s="3" t="s">
        <v>121</v>
      </c>
      <c r="Q11" s="4"/>
    </row>
    <row r="12" spans="1:22" ht="46.9" x14ac:dyDescent="0.45">
      <c r="A12" s="9" t="s">
        <v>122</v>
      </c>
      <c r="B12" s="3" t="s">
        <v>123</v>
      </c>
      <c r="C12" s="3" t="s">
        <v>124</v>
      </c>
      <c r="D12" s="3">
        <v>151</v>
      </c>
      <c r="E12" s="3" t="s">
        <v>125</v>
      </c>
      <c r="F12" s="3" t="s">
        <v>126</v>
      </c>
      <c r="G12" s="3" t="s">
        <v>133</v>
      </c>
      <c r="H12" s="3" t="s">
        <v>98</v>
      </c>
      <c r="I12" s="3" t="s">
        <v>127</v>
      </c>
      <c r="J12" s="3" t="s">
        <v>120</v>
      </c>
      <c r="K12" s="3" t="s">
        <v>77</v>
      </c>
      <c r="L12" s="3" t="s">
        <v>128</v>
      </c>
      <c r="M12" s="3" t="s">
        <v>129</v>
      </c>
      <c r="N12" s="3" t="s">
        <v>130</v>
      </c>
      <c r="O12" s="3" t="s">
        <v>131</v>
      </c>
      <c r="P12" s="3" t="s">
        <v>132</v>
      </c>
      <c r="Q12" s="4"/>
    </row>
    <row r="13" spans="1:22" ht="46.9" x14ac:dyDescent="0.45">
      <c r="A13" s="9" t="s">
        <v>134</v>
      </c>
      <c r="B13" s="3" t="s">
        <v>17</v>
      </c>
      <c r="C13" s="3" t="s">
        <v>47</v>
      </c>
      <c r="E13" s="3" t="s">
        <v>48</v>
      </c>
      <c r="F13" s="3" t="s">
        <v>135</v>
      </c>
      <c r="G13" s="3" t="s">
        <v>142</v>
      </c>
      <c r="H13" s="3" t="s">
        <v>136</v>
      </c>
      <c r="I13" s="3" t="s">
        <v>137</v>
      </c>
      <c r="J13" s="3" t="s">
        <v>23</v>
      </c>
      <c r="K13" s="3" t="s">
        <v>39</v>
      </c>
      <c r="L13" s="3" t="s">
        <v>52</v>
      </c>
      <c r="M13" s="3" t="s">
        <v>138</v>
      </c>
      <c r="N13" s="3" t="s">
        <v>139</v>
      </c>
      <c r="O13" s="3" t="s">
        <v>140</v>
      </c>
      <c r="P13" s="3" t="s">
        <v>141</v>
      </c>
      <c r="Q13" s="4"/>
    </row>
    <row r="14" spans="1:22" ht="75" x14ac:dyDescent="0.45">
      <c r="A14" s="9" t="s">
        <v>143</v>
      </c>
      <c r="B14" s="3" t="s">
        <v>144</v>
      </c>
      <c r="C14" s="3" t="s">
        <v>145</v>
      </c>
      <c r="D14" s="3">
        <v>207</v>
      </c>
      <c r="E14" s="3" t="s">
        <v>48</v>
      </c>
      <c r="F14" s="3" t="s">
        <v>146</v>
      </c>
      <c r="G14" s="3">
        <f>5*12*52</f>
        <v>3120</v>
      </c>
      <c r="I14" s="3" t="s">
        <v>147</v>
      </c>
      <c r="J14" s="3" t="s">
        <v>148</v>
      </c>
      <c r="K14" s="3" t="s">
        <v>149</v>
      </c>
      <c r="L14" s="3" t="s">
        <v>59</v>
      </c>
      <c r="M14" s="3" t="s">
        <v>59</v>
      </c>
      <c r="N14" s="3" t="s">
        <v>59</v>
      </c>
      <c r="P14" s="3" t="s">
        <v>150</v>
      </c>
      <c r="Q14"/>
    </row>
    <row r="15" spans="1:22" ht="159.4" x14ac:dyDescent="0.45">
      <c r="A15" s="11" t="s">
        <v>151</v>
      </c>
      <c r="B15" s="3" t="s">
        <v>144</v>
      </c>
      <c r="C15" s="3" t="s">
        <v>117</v>
      </c>
      <c r="D15" s="3">
        <v>54</v>
      </c>
      <c r="E15" s="3" t="s">
        <v>48</v>
      </c>
      <c r="F15" s="3" t="s">
        <v>152</v>
      </c>
      <c r="G15" s="3">
        <f>52/12*36</f>
        <v>156</v>
      </c>
      <c r="I15" s="3" t="s">
        <v>153</v>
      </c>
      <c r="J15" s="3" t="s">
        <v>154</v>
      </c>
      <c r="K15" s="3" t="s">
        <v>155</v>
      </c>
      <c r="L15" s="3" t="s">
        <v>156</v>
      </c>
      <c r="M15" s="3" t="s">
        <v>79</v>
      </c>
      <c r="N15" s="3" t="s">
        <v>157</v>
      </c>
      <c r="P15" s="3" t="s">
        <v>158</v>
      </c>
      <c r="Q15" s="4"/>
    </row>
    <row r="16" spans="1:22" ht="75" x14ac:dyDescent="0.45">
      <c r="A16" s="9" t="s">
        <v>159</v>
      </c>
      <c r="B16" s="3" t="s">
        <v>144</v>
      </c>
      <c r="C16" s="3" t="s">
        <v>160</v>
      </c>
      <c r="D16" s="3">
        <v>620</v>
      </c>
      <c r="E16" s="3" t="s">
        <v>48</v>
      </c>
      <c r="F16" s="3" t="s">
        <v>146</v>
      </c>
      <c r="G16" s="3">
        <f>6*12*52</f>
        <v>3744</v>
      </c>
      <c r="I16" s="3" t="s">
        <v>161</v>
      </c>
      <c r="J16" s="3" t="s">
        <v>148</v>
      </c>
      <c r="K16" s="3" t="s">
        <v>149</v>
      </c>
      <c r="L16" s="3" t="s">
        <v>59</v>
      </c>
      <c r="M16" s="3" t="s">
        <v>59</v>
      </c>
      <c r="N16" s="3" t="s">
        <v>59</v>
      </c>
      <c r="P16" s="3" t="s">
        <v>162</v>
      </c>
      <c r="Q16"/>
    </row>
    <row r="17" spans="1:22" ht="46.9" x14ac:dyDescent="0.45">
      <c r="A17" s="9" t="s">
        <v>163</v>
      </c>
      <c r="B17" s="3" t="s">
        <v>144</v>
      </c>
      <c r="C17" s="3" t="s">
        <v>164</v>
      </c>
      <c r="E17" s="3" t="s">
        <v>48</v>
      </c>
      <c r="F17" s="3" t="s">
        <v>165</v>
      </c>
      <c r="H17" s="3" t="s">
        <v>45</v>
      </c>
      <c r="I17" s="3" t="s">
        <v>166</v>
      </c>
      <c r="J17" s="3" t="s">
        <v>63</v>
      </c>
      <c r="K17" s="3" t="s">
        <v>61</v>
      </c>
      <c r="M17" s="3" t="s">
        <v>59</v>
      </c>
      <c r="P17" s="3" t="s">
        <v>167</v>
      </c>
      <c r="Q17"/>
      <c r="R17" s="3"/>
    </row>
    <row r="18" spans="1:22" ht="28.15" x14ac:dyDescent="0.45">
      <c r="A18" s="9" t="s">
        <v>168</v>
      </c>
      <c r="B18" s="3" t="s">
        <v>144</v>
      </c>
      <c r="C18" s="3" t="s">
        <v>59</v>
      </c>
      <c r="E18" s="3" t="s">
        <v>59</v>
      </c>
      <c r="F18" s="3" t="s">
        <v>169</v>
      </c>
      <c r="H18" s="1" t="s">
        <v>45</v>
      </c>
      <c r="I18" s="3" t="s">
        <v>170</v>
      </c>
      <c r="J18" s="3" t="s">
        <v>63</v>
      </c>
      <c r="K18" s="3" t="s">
        <v>61</v>
      </c>
      <c r="M18" s="3" t="s">
        <v>59</v>
      </c>
      <c r="P18" s="3" t="s">
        <v>171</v>
      </c>
      <c r="Q18"/>
      <c r="R18" s="3"/>
      <c r="S18" s="3"/>
      <c r="T18" s="3"/>
    </row>
    <row r="19" spans="1:22" ht="46.9" x14ac:dyDescent="0.45">
      <c r="A19" s="9" t="s">
        <v>172</v>
      </c>
      <c r="B19" s="5" t="s">
        <v>17</v>
      </c>
      <c r="C19" s="3" t="s">
        <v>59</v>
      </c>
      <c r="D19" s="3">
        <v>100</v>
      </c>
      <c r="E19" s="3" t="s">
        <v>19</v>
      </c>
      <c r="F19" s="3" t="s">
        <v>67</v>
      </c>
      <c r="G19" s="3">
        <f>52/12*9</f>
        <v>39</v>
      </c>
      <c r="H19" s="3" t="s">
        <v>173</v>
      </c>
      <c r="I19" s="1"/>
      <c r="J19" s="3" t="s">
        <v>174</v>
      </c>
      <c r="K19" s="3" t="s">
        <v>149</v>
      </c>
      <c r="L19" s="3" t="s">
        <v>173</v>
      </c>
      <c r="M19" s="3" t="s">
        <v>175</v>
      </c>
      <c r="N19" s="3">
        <v>1999</v>
      </c>
      <c r="P19" s="3" t="s">
        <v>176</v>
      </c>
      <c r="Q19"/>
    </row>
    <row r="20" spans="1:22" ht="28.15" x14ac:dyDescent="0.45">
      <c r="A20" s="9" t="s">
        <v>177</v>
      </c>
      <c r="B20" s="5" t="s">
        <v>178</v>
      </c>
      <c r="C20" s="3" t="s">
        <v>164</v>
      </c>
      <c r="D20" s="3">
        <v>100</v>
      </c>
      <c r="E20" s="3" t="s">
        <v>48</v>
      </c>
      <c r="F20" s="3" t="s">
        <v>48</v>
      </c>
      <c r="G20" s="3">
        <f>52/12*9</f>
        <v>39</v>
      </c>
      <c r="I20" s="3" t="s">
        <v>179</v>
      </c>
      <c r="J20" s="3" t="s">
        <v>154</v>
      </c>
      <c r="K20" s="3" t="s">
        <v>61</v>
      </c>
      <c r="L20" s="3" t="s">
        <v>180</v>
      </c>
      <c r="M20" s="3" t="s">
        <v>181</v>
      </c>
      <c r="N20" s="3">
        <v>1998</v>
      </c>
      <c r="P20" s="3" t="s">
        <v>182</v>
      </c>
      <c r="Q20" s="4"/>
    </row>
    <row r="21" spans="1:22" ht="46.9" x14ac:dyDescent="0.45">
      <c r="A21" s="9" t="s">
        <v>183</v>
      </c>
      <c r="B21" s="3" t="s">
        <v>17</v>
      </c>
      <c r="C21" s="3" t="s">
        <v>47</v>
      </c>
      <c r="E21" s="3" t="s">
        <v>48</v>
      </c>
      <c r="F21" s="3" t="s">
        <v>184</v>
      </c>
      <c r="H21" s="3" t="s">
        <v>136</v>
      </c>
      <c r="I21" s="3" t="s">
        <v>137</v>
      </c>
      <c r="J21" s="3" t="s">
        <v>120</v>
      </c>
      <c r="K21" s="3" t="s">
        <v>39</v>
      </c>
      <c r="L21" s="3" t="s">
        <v>185</v>
      </c>
      <c r="M21" s="3" t="s">
        <v>186</v>
      </c>
      <c r="N21" s="3" t="s">
        <v>187</v>
      </c>
      <c r="O21" s="3" t="s">
        <v>42</v>
      </c>
      <c r="P21" s="3" t="s">
        <v>188</v>
      </c>
      <c r="Q21" s="4"/>
    </row>
    <row r="22" spans="1:22" ht="46.9" x14ac:dyDescent="0.45">
      <c r="A22" s="12" t="s">
        <v>189</v>
      </c>
      <c r="B22" s="5" t="s">
        <v>144</v>
      </c>
      <c r="C22" s="3" t="s">
        <v>117</v>
      </c>
      <c r="D22" s="3">
        <v>194</v>
      </c>
      <c r="E22" s="3" t="s">
        <v>48</v>
      </c>
      <c r="F22" s="3" t="s">
        <v>48</v>
      </c>
      <c r="G22" s="8">
        <f>(5.8*12*52)</f>
        <v>3619.2</v>
      </c>
      <c r="I22" s="3" t="s">
        <v>76</v>
      </c>
      <c r="J22" s="3" t="s">
        <v>174</v>
      </c>
      <c r="K22" s="3" t="s">
        <v>149</v>
      </c>
      <c r="L22" s="3" t="s">
        <v>173</v>
      </c>
      <c r="M22" s="3" t="s">
        <v>79</v>
      </c>
      <c r="N22" s="3">
        <v>2001</v>
      </c>
      <c r="P22" s="3" t="s">
        <v>190</v>
      </c>
      <c r="Q22"/>
    </row>
    <row r="23" spans="1:22" ht="37.5" x14ac:dyDescent="0.45">
      <c r="A23" s="9" t="s">
        <v>191</v>
      </c>
      <c r="B23" s="5" t="s">
        <v>144</v>
      </c>
      <c r="C23" s="3" t="s">
        <v>117</v>
      </c>
      <c r="D23" s="3">
        <v>85</v>
      </c>
      <c r="E23" s="3" t="s">
        <v>48</v>
      </c>
      <c r="F23" s="3" t="s">
        <v>48</v>
      </c>
      <c r="G23" s="3">
        <f>52/12*9</f>
        <v>39</v>
      </c>
      <c r="I23" s="3" t="s">
        <v>192</v>
      </c>
      <c r="J23" s="3" t="s">
        <v>193</v>
      </c>
      <c r="K23" s="3" t="s">
        <v>149</v>
      </c>
      <c r="L23" s="3" t="s">
        <v>194</v>
      </c>
      <c r="M23" s="3" t="s">
        <v>79</v>
      </c>
      <c r="N23" s="3">
        <v>2001</v>
      </c>
      <c r="P23" s="3" t="s">
        <v>195</v>
      </c>
      <c r="Q23"/>
    </row>
    <row r="24" spans="1:22" ht="37.5" x14ac:dyDescent="0.45">
      <c r="A24" s="9" t="s">
        <v>196</v>
      </c>
      <c r="B24" s="3" t="s">
        <v>123</v>
      </c>
      <c r="C24" s="3" t="s">
        <v>197</v>
      </c>
      <c r="D24" s="3" t="s">
        <v>201</v>
      </c>
      <c r="E24" s="3" t="s">
        <v>75</v>
      </c>
      <c r="F24" s="3" t="s">
        <v>198</v>
      </c>
      <c r="G24" s="3" t="s">
        <v>202</v>
      </c>
      <c r="I24" s="3" t="s">
        <v>199</v>
      </c>
      <c r="J24" s="3" t="s">
        <v>108</v>
      </c>
      <c r="K24" s="3" t="s">
        <v>24</v>
      </c>
      <c r="L24" s="3" t="s">
        <v>200</v>
      </c>
      <c r="M24" s="3" t="s">
        <v>110</v>
      </c>
      <c r="Q24" s="3" t="s">
        <v>59</v>
      </c>
    </row>
    <row r="25" spans="1:22" ht="37.5" x14ac:dyDescent="0.45">
      <c r="A25" s="9" t="s">
        <v>203</v>
      </c>
      <c r="B25" s="3" t="s">
        <v>144</v>
      </c>
      <c r="C25" s="3" t="s">
        <v>59</v>
      </c>
      <c r="E25" s="3" t="s">
        <v>19</v>
      </c>
      <c r="F25" s="3" t="s">
        <v>204</v>
      </c>
      <c r="H25" s="3" t="s">
        <v>173</v>
      </c>
      <c r="I25" s="3" t="s">
        <v>205</v>
      </c>
      <c r="J25" s="3" t="s">
        <v>63</v>
      </c>
      <c r="K25" s="3" t="s">
        <v>149</v>
      </c>
      <c r="M25" s="3" t="s">
        <v>59</v>
      </c>
      <c r="P25" s="3" t="s">
        <v>206</v>
      </c>
      <c r="Q25"/>
      <c r="R25" s="3"/>
      <c r="S25" s="3"/>
    </row>
    <row r="26" spans="1:22" ht="28.15" x14ac:dyDescent="0.45">
      <c r="A26" s="9" t="s">
        <v>207</v>
      </c>
      <c r="B26" s="5" t="s">
        <v>58</v>
      </c>
      <c r="C26" s="3" t="s">
        <v>59</v>
      </c>
      <c r="D26" s="3">
        <v>411</v>
      </c>
      <c r="E26" s="3" t="s">
        <v>208</v>
      </c>
      <c r="F26" s="3" t="s">
        <v>209</v>
      </c>
      <c r="G26" s="8">
        <f>52/12*11</f>
        <v>47.666666666666664</v>
      </c>
      <c r="I26" s="3" t="s">
        <v>210</v>
      </c>
      <c r="J26" s="3" t="s">
        <v>38</v>
      </c>
      <c r="K26" s="3" t="s">
        <v>59</v>
      </c>
      <c r="L26" s="3" t="s">
        <v>211</v>
      </c>
      <c r="M26" s="3" t="s">
        <v>175</v>
      </c>
      <c r="N26" s="3">
        <v>1997</v>
      </c>
      <c r="P26" s="3" t="s">
        <v>212</v>
      </c>
      <c r="Q26" s="4"/>
    </row>
    <row r="27" spans="1:22" ht="46.9" x14ac:dyDescent="0.45">
      <c r="A27" s="11" t="s">
        <v>213</v>
      </c>
      <c r="B27" s="3" t="s">
        <v>17</v>
      </c>
      <c r="C27" s="3" t="s">
        <v>214</v>
      </c>
      <c r="D27" s="3">
        <v>492</v>
      </c>
      <c r="E27" s="3" t="s">
        <v>125</v>
      </c>
      <c r="F27" s="3" t="s">
        <v>215</v>
      </c>
      <c r="G27" s="3" t="s">
        <v>222</v>
      </c>
      <c r="H27" s="3" t="s">
        <v>85</v>
      </c>
      <c r="I27" s="3" t="s">
        <v>216</v>
      </c>
      <c r="J27" s="3" t="s">
        <v>120</v>
      </c>
      <c r="K27" s="3" t="s">
        <v>77</v>
      </c>
      <c r="L27" s="3" t="s">
        <v>217</v>
      </c>
      <c r="M27" s="3" t="s">
        <v>218</v>
      </c>
      <c r="N27" s="3" t="s">
        <v>219</v>
      </c>
      <c r="O27" s="3" t="s">
        <v>220</v>
      </c>
      <c r="P27" s="3" t="s">
        <v>221</v>
      </c>
      <c r="Q27" s="4"/>
    </row>
    <row r="28" spans="1:22" ht="46.9" x14ac:dyDescent="0.45">
      <c r="A28" s="9" t="s">
        <v>223</v>
      </c>
      <c r="B28" s="3" t="s">
        <v>17</v>
      </c>
      <c r="C28" s="3" t="s">
        <v>18</v>
      </c>
      <c r="D28" s="3" t="s">
        <v>18</v>
      </c>
      <c r="E28" s="3" t="s">
        <v>19</v>
      </c>
      <c r="F28" s="3" t="s">
        <v>20</v>
      </c>
      <c r="G28" s="3" t="s">
        <v>20</v>
      </c>
      <c r="H28" s="3" t="s">
        <v>224</v>
      </c>
      <c r="I28" s="3" t="s">
        <v>225</v>
      </c>
      <c r="J28" s="3" t="s">
        <v>226</v>
      </c>
      <c r="K28" s="3" t="s">
        <v>39</v>
      </c>
      <c r="L28" s="3" t="s">
        <v>25</v>
      </c>
      <c r="M28" s="3" t="s">
        <v>227</v>
      </c>
      <c r="N28" s="3" t="s">
        <v>228</v>
      </c>
      <c r="O28" s="3" t="s">
        <v>92</v>
      </c>
      <c r="P28" s="3" t="s">
        <v>229</v>
      </c>
      <c r="Q28" s="4"/>
    </row>
    <row r="29" spans="1:22" ht="56.25" x14ac:dyDescent="0.45">
      <c r="A29" s="9" t="s">
        <v>230</v>
      </c>
      <c r="B29" s="3" t="s">
        <v>144</v>
      </c>
      <c r="C29" s="3" t="s">
        <v>59</v>
      </c>
      <c r="E29" s="3" t="s">
        <v>208</v>
      </c>
      <c r="F29" s="3" t="s">
        <v>231</v>
      </c>
      <c r="H29" s="3" t="s">
        <v>173</v>
      </c>
      <c r="I29" s="3" t="s">
        <v>232</v>
      </c>
      <c r="J29" s="3" t="s">
        <v>63</v>
      </c>
      <c r="K29" s="3" t="s">
        <v>149</v>
      </c>
      <c r="M29" s="3" t="s">
        <v>59</v>
      </c>
      <c r="P29" s="3" t="s">
        <v>233</v>
      </c>
      <c r="Q29"/>
      <c r="R29" s="3"/>
      <c r="S29" s="3"/>
      <c r="T29" s="3"/>
      <c r="U29" s="3"/>
      <c r="V29" s="3"/>
    </row>
    <row r="30" spans="1:22" ht="37.5" x14ac:dyDescent="0.45">
      <c r="A30" s="9" t="s">
        <v>234</v>
      </c>
      <c r="B30" s="5" t="s">
        <v>144</v>
      </c>
      <c r="C30" s="3" t="s">
        <v>59</v>
      </c>
      <c r="D30" s="3">
        <v>8335</v>
      </c>
      <c r="E30" s="3" t="s">
        <v>19</v>
      </c>
      <c r="F30" s="3" t="s">
        <v>67</v>
      </c>
      <c r="G30" s="3">
        <v>52</v>
      </c>
      <c r="I30" s="3" t="s">
        <v>235</v>
      </c>
      <c r="J30" s="3" t="s">
        <v>193</v>
      </c>
      <c r="K30" s="3" t="s">
        <v>59</v>
      </c>
      <c r="L30" s="3" t="s">
        <v>194</v>
      </c>
      <c r="M30" s="3" t="s">
        <v>79</v>
      </c>
      <c r="N30" s="3">
        <v>2000</v>
      </c>
      <c r="P30" s="3" t="s">
        <v>236</v>
      </c>
      <c r="Q30"/>
    </row>
    <row r="31" spans="1:22" ht="28.15" x14ac:dyDescent="0.45">
      <c r="A31" s="9" t="s">
        <v>237</v>
      </c>
      <c r="B31" s="3" t="s">
        <v>144</v>
      </c>
      <c r="C31" s="3" t="s">
        <v>117</v>
      </c>
      <c r="D31" s="3">
        <v>573</v>
      </c>
      <c r="E31" s="3" t="s">
        <v>48</v>
      </c>
      <c r="F31" s="3" t="s">
        <v>48</v>
      </c>
      <c r="G31" s="8">
        <v>52</v>
      </c>
      <c r="I31" s="3" t="s">
        <v>238</v>
      </c>
      <c r="J31" s="3" t="s">
        <v>63</v>
      </c>
      <c r="K31" s="3" t="s">
        <v>59</v>
      </c>
      <c r="L31" s="3" t="s">
        <v>59</v>
      </c>
      <c r="M31" s="3" t="s">
        <v>59</v>
      </c>
      <c r="N31" s="3" t="s">
        <v>59</v>
      </c>
      <c r="P31" s="3" t="s">
        <v>239</v>
      </c>
      <c r="Q31"/>
    </row>
    <row r="32" spans="1:22" ht="112.5" x14ac:dyDescent="0.45">
      <c r="A32" s="9" t="s">
        <v>240</v>
      </c>
      <c r="B32" s="5" t="s">
        <v>58</v>
      </c>
      <c r="C32" s="3" t="s">
        <v>145</v>
      </c>
      <c r="D32" s="3">
        <v>396</v>
      </c>
      <c r="E32" s="3" t="s">
        <v>48</v>
      </c>
      <c r="F32" s="3" t="s">
        <v>48</v>
      </c>
      <c r="G32" s="3" t="s">
        <v>245</v>
      </c>
      <c r="H32" s="3" t="s">
        <v>98</v>
      </c>
      <c r="I32" s="3" t="s">
        <v>241</v>
      </c>
      <c r="J32" s="3" t="s">
        <v>87</v>
      </c>
      <c r="K32" s="3" t="s">
        <v>24</v>
      </c>
      <c r="L32" s="3" t="s">
        <v>242</v>
      </c>
      <c r="M32" s="3" t="s">
        <v>110</v>
      </c>
      <c r="N32" s="3" t="s">
        <v>243</v>
      </c>
      <c r="P32" s="3" t="s">
        <v>244</v>
      </c>
      <c r="Q32" s="4"/>
    </row>
    <row r="33" spans="1:18" s="3" customFormat="1" ht="37.5" x14ac:dyDescent="0.45">
      <c r="A33" s="9" t="s">
        <v>246</v>
      </c>
      <c r="B33" s="3" t="s">
        <v>178</v>
      </c>
      <c r="C33" s="3" t="s">
        <v>74</v>
      </c>
      <c r="D33" s="3" t="s">
        <v>250</v>
      </c>
      <c r="E33" s="3" t="s">
        <v>75</v>
      </c>
      <c r="H33" s="3" t="s">
        <v>45</v>
      </c>
      <c r="I33" s="3" t="s">
        <v>247</v>
      </c>
      <c r="J33" s="3" t="s">
        <v>148</v>
      </c>
      <c r="K33" s="3" t="s">
        <v>77</v>
      </c>
      <c r="L33" s="3" t="s">
        <v>248</v>
      </c>
      <c r="M33" s="3" t="s">
        <v>59</v>
      </c>
      <c r="P33" s="3" t="s">
        <v>249</v>
      </c>
      <c r="Q33"/>
    </row>
    <row r="34" spans="1:18" ht="46.9" x14ac:dyDescent="0.45">
      <c r="A34" s="12" t="s">
        <v>251</v>
      </c>
      <c r="B34" s="3" t="s">
        <v>17</v>
      </c>
      <c r="C34" s="3" t="s">
        <v>59</v>
      </c>
      <c r="D34" s="3" t="s">
        <v>254</v>
      </c>
      <c r="E34" s="3" t="s">
        <v>34</v>
      </c>
      <c r="I34" s="3" t="s">
        <v>252</v>
      </c>
      <c r="J34" s="3" t="s">
        <v>148</v>
      </c>
      <c r="K34" s="3" t="s">
        <v>253</v>
      </c>
      <c r="L34" s="3" t="s">
        <v>254</v>
      </c>
      <c r="M34" s="3" t="s">
        <v>254</v>
      </c>
      <c r="N34" s="3" t="s">
        <v>59</v>
      </c>
      <c r="P34" s="3" t="s">
        <v>255</v>
      </c>
      <c r="Q34"/>
    </row>
    <row r="35" spans="1:18" ht="243.75" x14ac:dyDescent="0.45">
      <c r="A35" s="12" t="s">
        <v>256</v>
      </c>
      <c r="B35" s="3" t="s">
        <v>58</v>
      </c>
      <c r="C35" s="3" t="s">
        <v>117</v>
      </c>
      <c r="D35" s="3">
        <v>160</v>
      </c>
      <c r="E35" s="3" t="s">
        <v>48</v>
      </c>
      <c r="F35" s="3" t="s">
        <v>257</v>
      </c>
      <c r="G35" s="3">
        <f>52/12*6</f>
        <v>26</v>
      </c>
      <c r="I35" s="3" t="s">
        <v>258</v>
      </c>
      <c r="J35" s="3" t="s">
        <v>120</v>
      </c>
      <c r="K35" s="3" t="s">
        <v>77</v>
      </c>
      <c r="L35" s="3" t="s">
        <v>259</v>
      </c>
      <c r="M35" s="3" t="s">
        <v>175</v>
      </c>
      <c r="N35" s="3" t="s">
        <v>260</v>
      </c>
      <c r="P35" s="3" t="s">
        <v>261</v>
      </c>
      <c r="Q35" s="4"/>
    </row>
    <row r="36" spans="1:18" ht="28.15" x14ac:dyDescent="0.45">
      <c r="A36" s="9" t="s">
        <v>262</v>
      </c>
      <c r="B36" s="5" t="s">
        <v>144</v>
      </c>
      <c r="C36" s="3" t="s">
        <v>263</v>
      </c>
      <c r="D36" s="3" t="s">
        <v>30</v>
      </c>
      <c r="E36" s="3" t="s">
        <v>75</v>
      </c>
      <c r="F36" s="3" t="s">
        <v>48</v>
      </c>
      <c r="G36" s="3" t="s">
        <v>31</v>
      </c>
      <c r="I36" s="3" t="s">
        <v>264</v>
      </c>
      <c r="J36" s="3" t="s">
        <v>108</v>
      </c>
      <c r="K36" s="3" t="s">
        <v>61</v>
      </c>
      <c r="L36" s="3" t="s">
        <v>265</v>
      </c>
      <c r="M36" s="3" t="s">
        <v>110</v>
      </c>
      <c r="Q36" s="3" t="s">
        <v>59</v>
      </c>
    </row>
    <row r="37" spans="1:18" ht="234.4" x14ac:dyDescent="0.45">
      <c r="A37" s="11" t="s">
        <v>266</v>
      </c>
      <c r="B37" s="3" t="s">
        <v>178</v>
      </c>
      <c r="C37" s="3" t="s">
        <v>117</v>
      </c>
      <c r="D37" s="3" t="s">
        <v>254</v>
      </c>
      <c r="E37" s="3" t="s">
        <v>48</v>
      </c>
      <c r="F37" s="3" t="s">
        <v>267</v>
      </c>
      <c r="G37" s="3">
        <v>52</v>
      </c>
      <c r="I37" s="3" t="s">
        <v>268</v>
      </c>
      <c r="J37" s="3" t="s">
        <v>154</v>
      </c>
      <c r="K37" s="3" t="s">
        <v>59</v>
      </c>
      <c r="L37" s="3" t="s">
        <v>269</v>
      </c>
      <c r="M37" s="3" t="s">
        <v>79</v>
      </c>
      <c r="N37" s="3" t="s">
        <v>270</v>
      </c>
      <c r="P37" s="3" t="s">
        <v>271</v>
      </c>
      <c r="Q37" s="4"/>
    </row>
    <row r="38" spans="1:18" ht="28.15" x14ac:dyDescent="0.45">
      <c r="A38" s="11" t="s">
        <v>272</v>
      </c>
      <c r="B38" s="3" t="s">
        <v>144</v>
      </c>
      <c r="C38" s="3" t="s">
        <v>117</v>
      </c>
      <c r="D38" s="3">
        <v>124</v>
      </c>
      <c r="E38" s="3" t="s">
        <v>19</v>
      </c>
      <c r="F38" s="3" t="s">
        <v>273</v>
      </c>
      <c r="G38" s="3">
        <f>52/12*24</f>
        <v>104</v>
      </c>
      <c r="I38" s="3" t="s">
        <v>268</v>
      </c>
      <c r="J38" s="3" t="s">
        <v>63</v>
      </c>
      <c r="K38" s="3" t="s">
        <v>77</v>
      </c>
      <c r="L38" s="3" t="s">
        <v>274</v>
      </c>
      <c r="M38" s="3" t="s">
        <v>175</v>
      </c>
      <c r="N38" s="3" t="s">
        <v>275</v>
      </c>
      <c r="P38" s="3" t="s">
        <v>276</v>
      </c>
      <c r="Q38"/>
    </row>
    <row r="39" spans="1:18" ht="112.5" x14ac:dyDescent="0.45">
      <c r="A39" s="9" t="s">
        <v>277</v>
      </c>
      <c r="B39" s="3" t="s">
        <v>278</v>
      </c>
      <c r="C39" s="3" t="s">
        <v>83</v>
      </c>
      <c r="D39" s="3">
        <v>1403</v>
      </c>
      <c r="E39" s="3" t="s">
        <v>75</v>
      </c>
      <c r="F39" s="3" t="s">
        <v>279</v>
      </c>
      <c r="G39" s="3" t="s">
        <v>133</v>
      </c>
      <c r="H39" s="3" t="s">
        <v>98</v>
      </c>
      <c r="I39" s="3" t="s">
        <v>86</v>
      </c>
      <c r="J39" s="3" t="s">
        <v>87</v>
      </c>
      <c r="K39" s="3" t="s">
        <v>24</v>
      </c>
      <c r="L39" s="3" t="s">
        <v>280</v>
      </c>
      <c r="M39" s="3" t="s">
        <v>281</v>
      </c>
      <c r="N39" s="3" t="s">
        <v>282</v>
      </c>
      <c r="O39" s="3" t="s">
        <v>283</v>
      </c>
      <c r="P39" s="3" t="s">
        <v>284</v>
      </c>
      <c r="Q39" s="4"/>
    </row>
    <row r="40" spans="1:18" ht="37.5" x14ac:dyDescent="0.45">
      <c r="A40" s="11" t="s">
        <v>285</v>
      </c>
      <c r="B40" s="3" t="s">
        <v>144</v>
      </c>
      <c r="C40" s="3" t="s">
        <v>117</v>
      </c>
      <c r="D40" s="3">
        <v>67</v>
      </c>
      <c r="E40" s="3" t="s">
        <v>48</v>
      </c>
      <c r="F40" s="3" t="s">
        <v>286</v>
      </c>
      <c r="G40" s="3">
        <v>52</v>
      </c>
      <c r="I40" s="3" t="s">
        <v>287</v>
      </c>
      <c r="J40" s="3" t="s">
        <v>120</v>
      </c>
      <c r="K40" s="3" t="s">
        <v>77</v>
      </c>
      <c r="L40" s="3" t="s">
        <v>288</v>
      </c>
      <c r="M40" s="3" t="s">
        <v>79</v>
      </c>
      <c r="N40" s="3" t="s">
        <v>289</v>
      </c>
      <c r="P40" s="3" t="s">
        <v>290</v>
      </c>
      <c r="Q40" s="7"/>
    </row>
    <row r="41" spans="1:18" ht="215.65" x14ac:dyDescent="0.45">
      <c r="A41" s="9" t="s">
        <v>291</v>
      </c>
      <c r="B41" s="3" t="s">
        <v>58</v>
      </c>
      <c r="C41" s="3" t="s">
        <v>117</v>
      </c>
      <c r="D41" s="3">
        <v>335</v>
      </c>
      <c r="E41" s="3" t="s">
        <v>48</v>
      </c>
      <c r="F41" s="3" t="s">
        <v>292</v>
      </c>
      <c r="G41" s="3" t="s">
        <v>299</v>
      </c>
      <c r="H41" s="3" t="s">
        <v>98</v>
      </c>
      <c r="I41" s="3" t="s">
        <v>293</v>
      </c>
      <c r="J41" s="3" t="s">
        <v>294</v>
      </c>
      <c r="K41" s="3" t="s">
        <v>61</v>
      </c>
      <c r="L41" s="3" t="s">
        <v>295</v>
      </c>
      <c r="M41" s="3" t="s">
        <v>296</v>
      </c>
      <c r="N41" s="3" t="s">
        <v>297</v>
      </c>
      <c r="P41" s="3" t="s">
        <v>298</v>
      </c>
      <c r="Q41" s="4"/>
    </row>
    <row r="42" spans="1:18" ht="18.399999999999999" customHeight="1" x14ac:dyDescent="0.45">
      <c r="A42" s="9" t="s">
        <v>300</v>
      </c>
      <c r="B42" s="5" t="s">
        <v>178</v>
      </c>
      <c r="C42" s="3" t="s">
        <v>145</v>
      </c>
      <c r="D42" s="3">
        <v>405</v>
      </c>
      <c r="E42" s="3" t="s">
        <v>48</v>
      </c>
      <c r="F42" s="3" t="s">
        <v>48</v>
      </c>
      <c r="G42" s="3" t="s">
        <v>306</v>
      </c>
      <c r="H42" s="3" t="s">
        <v>98</v>
      </c>
      <c r="I42" s="3" t="s">
        <v>301</v>
      </c>
      <c r="J42" s="3" t="s">
        <v>108</v>
      </c>
      <c r="K42" s="3" t="s">
        <v>77</v>
      </c>
      <c r="L42" s="3" t="s">
        <v>302</v>
      </c>
      <c r="M42" s="3" t="s">
        <v>303</v>
      </c>
      <c r="N42" s="3" t="s">
        <v>304</v>
      </c>
      <c r="P42" s="3" t="s">
        <v>305</v>
      </c>
      <c r="Q42" s="7"/>
    </row>
    <row r="43" spans="1:18" ht="28.15" x14ac:dyDescent="0.45">
      <c r="A43" s="9" t="s">
        <v>307</v>
      </c>
      <c r="B43" s="3" t="s">
        <v>144</v>
      </c>
      <c r="C43" s="3" t="s">
        <v>59</v>
      </c>
      <c r="E43" s="3" t="s">
        <v>19</v>
      </c>
      <c r="F43" s="3" t="s">
        <v>60</v>
      </c>
      <c r="H43" s="3" t="s">
        <v>173</v>
      </c>
      <c r="I43" s="3" t="s">
        <v>308</v>
      </c>
      <c r="J43" s="3" t="s">
        <v>63</v>
      </c>
      <c r="K43" s="3" t="s">
        <v>149</v>
      </c>
      <c r="M43" s="3" t="s">
        <v>59</v>
      </c>
      <c r="P43" s="3" t="s">
        <v>309</v>
      </c>
      <c r="Q43"/>
      <c r="R43" s="3"/>
    </row>
    <row r="44" spans="1:18" ht="37.5" x14ac:dyDescent="0.45">
      <c r="A44" s="12" t="s">
        <v>310</v>
      </c>
      <c r="B44" s="3" t="s">
        <v>144</v>
      </c>
      <c r="C44" s="3" t="s">
        <v>311</v>
      </c>
      <c r="E44" s="3" t="s">
        <v>48</v>
      </c>
      <c r="F44" s="3" t="s">
        <v>118</v>
      </c>
      <c r="H44" s="1" t="s">
        <v>45</v>
      </c>
      <c r="I44" s="3" t="s">
        <v>312</v>
      </c>
      <c r="J44" s="3" t="s">
        <v>63</v>
      </c>
      <c r="K44" s="3" t="s">
        <v>61</v>
      </c>
      <c r="M44" s="3" t="s">
        <v>59</v>
      </c>
      <c r="P44" s="3" t="s">
        <v>313</v>
      </c>
      <c r="Q44"/>
    </row>
    <row r="45" spans="1:18" ht="56.25" x14ac:dyDescent="0.45">
      <c r="A45" s="13" t="s">
        <v>314</v>
      </c>
      <c r="B45" s="3" t="s">
        <v>17</v>
      </c>
      <c r="C45" s="3" t="s">
        <v>315</v>
      </c>
      <c r="E45" s="3" t="s">
        <v>19</v>
      </c>
      <c r="F45" s="3" t="s">
        <v>316</v>
      </c>
      <c r="H45" s="3" t="s">
        <v>85</v>
      </c>
      <c r="I45" s="3" t="s">
        <v>86</v>
      </c>
      <c r="J45" s="3" t="s">
        <v>87</v>
      </c>
      <c r="K45" s="3" t="s">
        <v>77</v>
      </c>
      <c r="L45" s="3" t="s">
        <v>317</v>
      </c>
      <c r="M45" s="3" t="s">
        <v>26</v>
      </c>
      <c r="N45" s="3" t="s">
        <v>318</v>
      </c>
      <c r="O45" s="3" t="s">
        <v>319</v>
      </c>
      <c r="P45" s="3" t="s">
        <v>320</v>
      </c>
      <c r="Q45" s="6"/>
    </row>
    <row r="46" spans="1:18" ht="56.25" x14ac:dyDescent="0.45">
      <c r="A46" s="9" t="s">
        <v>321</v>
      </c>
      <c r="B46" s="5" t="s">
        <v>116</v>
      </c>
      <c r="C46" s="5" t="s">
        <v>322</v>
      </c>
      <c r="E46" s="5" t="s">
        <v>75</v>
      </c>
      <c r="F46" s="5" t="s">
        <v>118</v>
      </c>
      <c r="J46" s="3" t="s">
        <v>87</v>
      </c>
      <c r="K46" s="3" t="s">
        <v>77</v>
      </c>
      <c r="M46" s="3" t="s">
        <v>59</v>
      </c>
      <c r="N46" s="3" t="s">
        <v>323</v>
      </c>
      <c r="P46" s="3" t="s">
        <v>324</v>
      </c>
      <c r="Q46" s="4"/>
    </row>
    <row r="47" spans="1:18" ht="46.9" x14ac:dyDescent="0.45">
      <c r="A47" s="9" t="s">
        <v>325</v>
      </c>
      <c r="B47" s="3" t="s">
        <v>326</v>
      </c>
      <c r="C47" s="3" t="s">
        <v>47</v>
      </c>
      <c r="E47" s="3" t="s">
        <v>48</v>
      </c>
      <c r="F47" s="3" t="s">
        <v>327</v>
      </c>
      <c r="H47" s="3" t="s">
        <v>328</v>
      </c>
      <c r="I47" s="3" t="s">
        <v>329</v>
      </c>
      <c r="J47" s="3" t="s">
        <v>330</v>
      </c>
      <c r="K47" s="3" t="s">
        <v>331</v>
      </c>
      <c r="L47" s="3" t="s">
        <v>332</v>
      </c>
      <c r="M47" s="3" t="s">
        <v>333</v>
      </c>
      <c r="N47" s="3" t="s">
        <v>334</v>
      </c>
      <c r="O47" s="3" t="s">
        <v>335</v>
      </c>
      <c r="P47" s="3" t="s">
        <v>336</v>
      </c>
      <c r="Q47" s="4"/>
    </row>
    <row r="48" spans="1:18" ht="75" x14ac:dyDescent="0.45">
      <c r="A48" s="9" t="s">
        <v>337</v>
      </c>
      <c r="B48" s="3" t="s">
        <v>17</v>
      </c>
      <c r="C48" s="3" t="s">
        <v>47</v>
      </c>
      <c r="E48" s="3" t="s">
        <v>48</v>
      </c>
      <c r="F48" s="3" t="s">
        <v>338</v>
      </c>
      <c r="H48" s="3" t="s">
        <v>339</v>
      </c>
      <c r="I48" s="3" t="s">
        <v>137</v>
      </c>
      <c r="J48" s="3" t="s">
        <v>120</v>
      </c>
      <c r="K48" s="3" t="s">
        <v>331</v>
      </c>
      <c r="L48" s="3" t="s">
        <v>340</v>
      </c>
      <c r="M48" s="3" t="s">
        <v>341</v>
      </c>
      <c r="N48" s="3" t="s">
        <v>342</v>
      </c>
      <c r="O48" s="3" t="s">
        <v>42</v>
      </c>
      <c r="P48" s="3" t="s">
        <v>343</v>
      </c>
      <c r="Q48" s="4"/>
    </row>
    <row r="49" spans="1:19" ht="56.25" x14ac:dyDescent="0.45">
      <c r="A49" s="11" t="s">
        <v>344</v>
      </c>
      <c r="B49" s="3" t="s">
        <v>17</v>
      </c>
      <c r="C49" s="3" t="s">
        <v>345</v>
      </c>
      <c r="E49" s="3" t="s">
        <v>75</v>
      </c>
      <c r="F49" s="3" t="s">
        <v>346</v>
      </c>
      <c r="H49" s="3" t="s">
        <v>85</v>
      </c>
      <c r="I49" s="3" t="s">
        <v>86</v>
      </c>
      <c r="J49" s="3" t="s">
        <v>87</v>
      </c>
      <c r="K49" s="3" t="s">
        <v>77</v>
      </c>
      <c r="L49" s="3" t="s">
        <v>347</v>
      </c>
      <c r="M49" s="3" t="s">
        <v>26</v>
      </c>
      <c r="N49" s="3" t="s">
        <v>348</v>
      </c>
      <c r="O49" s="3" t="s">
        <v>131</v>
      </c>
      <c r="P49" s="3" t="s">
        <v>349</v>
      </c>
      <c r="Q49" s="7"/>
    </row>
    <row r="50" spans="1:19" ht="75" x14ac:dyDescent="0.45">
      <c r="A50" s="12" t="s">
        <v>350</v>
      </c>
      <c r="B50" s="3" t="s">
        <v>351</v>
      </c>
      <c r="C50" s="3" t="s">
        <v>352</v>
      </c>
      <c r="E50" s="3" t="s">
        <v>34</v>
      </c>
      <c r="F50" s="3" t="s">
        <v>353</v>
      </c>
      <c r="H50" s="3" t="s">
        <v>354</v>
      </c>
      <c r="I50" s="3" t="s">
        <v>355</v>
      </c>
      <c r="J50" s="3" t="s">
        <v>356</v>
      </c>
      <c r="K50" s="3" t="s">
        <v>39</v>
      </c>
      <c r="L50" s="3" t="s">
        <v>357</v>
      </c>
      <c r="M50" s="3" t="s">
        <v>358</v>
      </c>
      <c r="N50" s="3" t="s">
        <v>359</v>
      </c>
      <c r="O50" s="3" t="s">
        <v>360</v>
      </c>
      <c r="P50" s="3" t="s">
        <v>361</v>
      </c>
      <c r="Q50" s="4"/>
    </row>
    <row r="51" spans="1:19" ht="65.650000000000006" x14ac:dyDescent="0.45">
      <c r="A51" s="11" t="s">
        <v>362</v>
      </c>
      <c r="B51" s="3" t="s">
        <v>363</v>
      </c>
      <c r="C51" s="3" t="s">
        <v>117</v>
      </c>
      <c r="D51" s="3">
        <v>24</v>
      </c>
      <c r="E51" s="3" t="s">
        <v>48</v>
      </c>
      <c r="F51" s="3" t="s">
        <v>364</v>
      </c>
      <c r="G51" s="3">
        <f>52/12*6</f>
        <v>26</v>
      </c>
      <c r="I51" s="3" t="s">
        <v>365</v>
      </c>
      <c r="J51" s="3" t="s">
        <v>154</v>
      </c>
      <c r="K51" s="3" t="s">
        <v>155</v>
      </c>
      <c r="L51" s="3" t="s">
        <v>366</v>
      </c>
      <c r="M51" s="3" t="s">
        <v>367</v>
      </c>
      <c r="N51" s="3" t="s">
        <v>368</v>
      </c>
      <c r="P51" s="3" t="s">
        <v>369</v>
      </c>
      <c r="Q51" s="6"/>
    </row>
    <row r="52" spans="1:19" ht="215.65" x14ac:dyDescent="0.45">
      <c r="A52" s="11" t="s">
        <v>370</v>
      </c>
      <c r="B52" s="3" t="s">
        <v>144</v>
      </c>
      <c r="C52" s="3" t="s">
        <v>117</v>
      </c>
      <c r="D52" s="3">
        <v>101</v>
      </c>
      <c r="E52" s="3" t="s">
        <v>48</v>
      </c>
      <c r="F52" s="3" t="s">
        <v>371</v>
      </c>
      <c r="G52" s="3">
        <v>52</v>
      </c>
      <c r="I52" s="3" t="s">
        <v>372</v>
      </c>
      <c r="J52" s="3" t="s">
        <v>63</v>
      </c>
      <c r="K52" s="3" t="s">
        <v>155</v>
      </c>
      <c r="L52" s="3" t="s">
        <v>274</v>
      </c>
      <c r="M52" s="3" t="s">
        <v>79</v>
      </c>
      <c r="N52" s="3" t="s">
        <v>373</v>
      </c>
      <c r="P52" s="3" t="s">
        <v>374</v>
      </c>
      <c r="Q52"/>
    </row>
    <row r="53" spans="1:19" ht="37.5" x14ac:dyDescent="0.45">
      <c r="A53" s="9" t="s">
        <v>375</v>
      </c>
      <c r="B53" s="5" t="s">
        <v>58</v>
      </c>
      <c r="C53" s="3" t="s">
        <v>376</v>
      </c>
      <c r="D53" s="3">
        <v>181</v>
      </c>
      <c r="E53" s="3" t="s">
        <v>48</v>
      </c>
      <c r="F53" s="3" t="s">
        <v>48</v>
      </c>
      <c r="G53" s="3">
        <v>1</v>
      </c>
      <c r="I53" s="3" t="s">
        <v>377</v>
      </c>
      <c r="J53" s="3" t="s">
        <v>193</v>
      </c>
      <c r="K53" s="3" t="s">
        <v>64</v>
      </c>
      <c r="L53" s="3" t="s">
        <v>378</v>
      </c>
      <c r="M53" s="3" t="s">
        <v>379</v>
      </c>
      <c r="N53" s="3">
        <v>1999</v>
      </c>
      <c r="P53" s="3" t="s">
        <v>380</v>
      </c>
      <c r="Q53"/>
    </row>
    <row r="54" spans="1:19" ht="84.4" x14ac:dyDescent="0.45">
      <c r="A54" s="11" t="s">
        <v>381</v>
      </c>
      <c r="B54" s="3" t="s">
        <v>144</v>
      </c>
      <c r="C54" s="3" t="s">
        <v>117</v>
      </c>
      <c r="D54" s="3">
        <v>59.496000000000002</v>
      </c>
      <c r="E54" s="3" t="s">
        <v>48</v>
      </c>
      <c r="F54" s="3" t="s">
        <v>382</v>
      </c>
      <c r="G54" s="3">
        <v>52</v>
      </c>
      <c r="I54" s="3" t="s">
        <v>383</v>
      </c>
      <c r="J54" s="3" t="s">
        <v>63</v>
      </c>
      <c r="K54" s="3" t="s">
        <v>64</v>
      </c>
      <c r="L54" s="3" t="s">
        <v>274</v>
      </c>
      <c r="M54" s="3" t="s">
        <v>79</v>
      </c>
      <c r="N54" s="3" t="s">
        <v>384</v>
      </c>
      <c r="P54" s="3" t="s">
        <v>385</v>
      </c>
      <c r="Q54"/>
    </row>
    <row r="55" spans="1:19" ht="103.15" x14ac:dyDescent="0.45">
      <c r="A55" s="11" t="s">
        <v>386</v>
      </c>
      <c r="B55" s="3" t="s">
        <v>144</v>
      </c>
      <c r="C55" s="3" t="s">
        <v>117</v>
      </c>
      <c r="D55" s="3">
        <v>68</v>
      </c>
      <c r="E55" s="3" t="s">
        <v>48</v>
      </c>
      <c r="F55" s="3" t="s">
        <v>387</v>
      </c>
      <c r="G55" s="3">
        <f>52/12*36</f>
        <v>156</v>
      </c>
      <c r="I55" s="3" t="s">
        <v>388</v>
      </c>
      <c r="J55" s="3" t="s">
        <v>63</v>
      </c>
      <c r="K55" s="3" t="s">
        <v>389</v>
      </c>
      <c r="L55" s="3" t="s">
        <v>274</v>
      </c>
      <c r="M55" s="3" t="s">
        <v>79</v>
      </c>
      <c r="N55" s="3" t="s">
        <v>390</v>
      </c>
      <c r="P55" s="3" t="s">
        <v>391</v>
      </c>
      <c r="Q55"/>
    </row>
    <row r="56" spans="1:19" ht="46.9" x14ac:dyDescent="0.45">
      <c r="A56" s="9" t="s">
        <v>392</v>
      </c>
      <c r="B56" s="3" t="s">
        <v>278</v>
      </c>
      <c r="C56" s="3" t="s">
        <v>393</v>
      </c>
      <c r="D56" s="3">
        <v>179</v>
      </c>
      <c r="E56" s="3" t="s">
        <v>125</v>
      </c>
      <c r="F56" s="3" t="s">
        <v>394</v>
      </c>
      <c r="G56" s="3" t="s">
        <v>133</v>
      </c>
      <c r="H56" s="3" t="s">
        <v>98</v>
      </c>
      <c r="I56" s="3" t="s">
        <v>395</v>
      </c>
      <c r="J56" s="3" t="s">
        <v>294</v>
      </c>
      <c r="K56" s="3" t="s">
        <v>77</v>
      </c>
      <c r="L56" s="3" t="s">
        <v>396</v>
      </c>
      <c r="M56" s="3" t="s">
        <v>397</v>
      </c>
      <c r="N56" s="3" t="s">
        <v>398</v>
      </c>
      <c r="O56" s="3" t="s">
        <v>131</v>
      </c>
      <c r="P56" s="3" t="s">
        <v>399</v>
      </c>
      <c r="Q56" s="4"/>
    </row>
    <row r="57" spans="1:19" ht="37.5" x14ac:dyDescent="0.45">
      <c r="A57" s="9" t="s">
        <v>400</v>
      </c>
      <c r="B57" s="3" t="s">
        <v>144</v>
      </c>
      <c r="C57" s="3" t="s">
        <v>59</v>
      </c>
      <c r="E57" s="3" t="s">
        <v>19</v>
      </c>
      <c r="F57" s="3" t="s">
        <v>204</v>
      </c>
      <c r="H57" s="3" t="s">
        <v>173</v>
      </c>
      <c r="I57" s="3" t="s">
        <v>401</v>
      </c>
      <c r="J57" s="3" t="s">
        <v>63</v>
      </c>
      <c r="K57" s="3" t="s">
        <v>149</v>
      </c>
      <c r="M57" s="3" t="s">
        <v>59</v>
      </c>
      <c r="P57" s="3" t="s">
        <v>402</v>
      </c>
      <c r="Q57"/>
    </row>
    <row r="58" spans="1:19" ht="46.9" x14ac:dyDescent="0.45">
      <c r="A58" s="9" t="s">
        <v>403</v>
      </c>
      <c r="B58" s="5" t="s">
        <v>58</v>
      </c>
      <c r="C58" s="3" t="s">
        <v>145</v>
      </c>
      <c r="D58" s="3">
        <v>102</v>
      </c>
      <c r="E58" s="3" t="s">
        <v>48</v>
      </c>
      <c r="F58" s="3" t="s">
        <v>48</v>
      </c>
      <c r="G58" s="3">
        <f>52/12*6</f>
        <v>26</v>
      </c>
      <c r="I58" s="3" t="s">
        <v>404</v>
      </c>
      <c r="J58" s="3" t="s">
        <v>405</v>
      </c>
      <c r="K58" s="3" t="s">
        <v>64</v>
      </c>
      <c r="L58" s="3" t="s">
        <v>378</v>
      </c>
      <c r="M58" s="3" t="s">
        <v>181</v>
      </c>
      <c r="N58" s="3">
        <v>2001</v>
      </c>
      <c r="P58" s="3" t="s">
        <v>406</v>
      </c>
      <c r="Q58"/>
    </row>
    <row r="59" spans="1:19" ht="93.75" x14ac:dyDescent="0.45">
      <c r="A59" s="9" t="s">
        <v>407</v>
      </c>
      <c r="B59" s="3" t="s">
        <v>17</v>
      </c>
      <c r="C59" s="3" t="s">
        <v>96</v>
      </c>
      <c r="D59" s="3">
        <v>1480</v>
      </c>
      <c r="E59" s="3" t="s">
        <v>48</v>
      </c>
      <c r="F59" s="3" t="s">
        <v>408</v>
      </c>
      <c r="G59" s="3">
        <v>52</v>
      </c>
      <c r="I59" s="3" t="s">
        <v>409</v>
      </c>
      <c r="J59" s="3" t="s">
        <v>410</v>
      </c>
      <c r="K59" s="3" t="s">
        <v>77</v>
      </c>
      <c r="L59" s="3" t="s">
        <v>411</v>
      </c>
      <c r="M59" s="3" t="s">
        <v>412</v>
      </c>
      <c r="P59" s="3" t="s">
        <v>413</v>
      </c>
      <c r="Q59" s="7"/>
    </row>
    <row r="60" spans="1:19" ht="28.15" x14ac:dyDescent="0.45">
      <c r="A60" s="9" t="s">
        <v>414</v>
      </c>
      <c r="B60" s="5" t="s">
        <v>178</v>
      </c>
      <c r="C60" s="8"/>
      <c r="D60" s="3" t="s">
        <v>417</v>
      </c>
      <c r="E60" s="8" t="s">
        <v>75</v>
      </c>
      <c r="F60" s="3" t="s">
        <v>415</v>
      </c>
      <c r="G60" s="8"/>
      <c r="I60" s="3" t="s">
        <v>416</v>
      </c>
      <c r="J60" s="3" t="s">
        <v>108</v>
      </c>
      <c r="K60" s="3" t="s">
        <v>24</v>
      </c>
      <c r="L60" s="3" t="s">
        <v>265</v>
      </c>
      <c r="M60" s="3" t="s">
        <v>110</v>
      </c>
      <c r="Q60" s="3" t="s">
        <v>59</v>
      </c>
    </row>
    <row r="61" spans="1:19" ht="75" x14ac:dyDescent="0.45">
      <c r="A61" s="9" t="s">
        <v>418</v>
      </c>
      <c r="B61" s="5" t="s">
        <v>178</v>
      </c>
      <c r="C61" s="10" t="s">
        <v>419</v>
      </c>
      <c r="D61" s="3">
        <v>675</v>
      </c>
      <c r="E61" s="10" t="s">
        <v>48</v>
      </c>
      <c r="F61" s="3" t="s">
        <v>48</v>
      </c>
      <c r="G61" s="3" t="s">
        <v>423</v>
      </c>
      <c r="H61" s="3" t="s">
        <v>98</v>
      </c>
      <c r="I61" s="10" t="s">
        <v>76</v>
      </c>
      <c r="J61" s="3" t="s">
        <v>108</v>
      </c>
      <c r="K61" s="3" t="s">
        <v>77</v>
      </c>
      <c r="L61" s="3" t="s">
        <v>420</v>
      </c>
      <c r="M61" s="10" t="s">
        <v>70</v>
      </c>
      <c r="N61" s="3" t="s">
        <v>421</v>
      </c>
      <c r="P61" s="3" t="s">
        <v>422</v>
      </c>
      <c r="Q61" s="4"/>
    </row>
    <row r="62" spans="1:19" ht="65.650000000000006" x14ac:dyDescent="0.45">
      <c r="A62" s="9" t="s">
        <v>424</v>
      </c>
      <c r="B62" s="3" t="s">
        <v>17</v>
      </c>
      <c r="C62" s="3" t="s">
        <v>47</v>
      </c>
      <c r="E62" s="3" t="s">
        <v>48</v>
      </c>
      <c r="F62" s="3" t="s">
        <v>425</v>
      </c>
      <c r="G62" s="3">
        <v>39</v>
      </c>
      <c r="I62" s="3" t="s">
        <v>426</v>
      </c>
      <c r="J62" s="3" t="s">
        <v>120</v>
      </c>
      <c r="K62" s="3" t="s">
        <v>59</v>
      </c>
      <c r="L62" s="3" t="s">
        <v>59</v>
      </c>
      <c r="M62" s="3" t="s">
        <v>427</v>
      </c>
      <c r="P62" s="3" t="s">
        <v>428</v>
      </c>
      <c r="Q62" s="4"/>
      <c r="R62" s="3"/>
      <c r="S62" s="3"/>
    </row>
    <row r="63" spans="1:19" ht="37.5" x14ac:dyDescent="0.45">
      <c r="A63" s="9" t="s">
        <v>429</v>
      </c>
      <c r="B63" s="5" t="s">
        <v>17</v>
      </c>
      <c r="C63" s="3" t="s">
        <v>74</v>
      </c>
      <c r="D63" s="3">
        <v>191</v>
      </c>
      <c r="E63" s="3" t="s">
        <v>75</v>
      </c>
      <c r="F63" s="3" t="s">
        <v>430</v>
      </c>
      <c r="G63" s="3">
        <f>52/12*18</f>
        <v>78</v>
      </c>
      <c r="I63" s="3" t="s">
        <v>431</v>
      </c>
      <c r="J63" s="3" t="s">
        <v>108</v>
      </c>
      <c r="K63" s="3" t="s">
        <v>77</v>
      </c>
      <c r="L63" s="3" t="s">
        <v>432</v>
      </c>
      <c r="M63" s="3" t="s">
        <v>110</v>
      </c>
      <c r="Q63" s="3" t="s">
        <v>59</v>
      </c>
    </row>
    <row r="64" spans="1:19" ht="28.15" x14ac:dyDescent="0.45">
      <c r="A64" s="9" t="s">
        <v>433</v>
      </c>
      <c r="B64" s="5" t="s">
        <v>58</v>
      </c>
      <c r="C64" s="3" t="s">
        <v>117</v>
      </c>
      <c r="D64" s="3">
        <v>99</v>
      </c>
      <c r="E64" s="3" t="s">
        <v>48</v>
      </c>
      <c r="F64" s="3" t="s">
        <v>48</v>
      </c>
      <c r="G64" s="3">
        <f>52/12*9</f>
        <v>39</v>
      </c>
      <c r="I64" s="3" t="s">
        <v>76</v>
      </c>
      <c r="J64" s="3" t="s">
        <v>120</v>
      </c>
      <c r="K64" s="3" t="s">
        <v>64</v>
      </c>
      <c r="L64" s="3" t="s">
        <v>434</v>
      </c>
      <c r="M64" s="3" t="s">
        <v>79</v>
      </c>
      <c r="N64" s="3">
        <v>2001</v>
      </c>
      <c r="P64" s="3" t="s">
        <v>435</v>
      </c>
      <c r="Q64" s="7"/>
    </row>
    <row r="65" spans="1:18" ht="37.5" x14ac:dyDescent="0.45">
      <c r="A65" s="9" t="s">
        <v>436</v>
      </c>
      <c r="B65" s="3" t="s">
        <v>437</v>
      </c>
      <c r="C65" s="3" t="s">
        <v>47</v>
      </c>
      <c r="E65" s="3" t="s">
        <v>48</v>
      </c>
      <c r="F65" s="3" t="s">
        <v>438</v>
      </c>
      <c r="I65" s="3" t="s">
        <v>439</v>
      </c>
      <c r="J65" s="3" t="s">
        <v>440</v>
      </c>
      <c r="K65" s="3" t="s">
        <v>39</v>
      </c>
      <c r="L65" s="3" t="s">
        <v>59</v>
      </c>
      <c r="M65" s="3" t="s">
        <v>441</v>
      </c>
      <c r="P65" s="3" t="s">
        <v>442</v>
      </c>
      <c r="Q65" s="4"/>
      <c r="R65" s="3"/>
    </row>
    <row r="66" spans="1:18" ht="37.5" x14ac:dyDescent="0.45">
      <c r="A66" s="9" t="s">
        <v>443</v>
      </c>
      <c r="B66" s="5" t="s">
        <v>17</v>
      </c>
      <c r="C66" s="3" t="s">
        <v>59</v>
      </c>
      <c r="E66" s="3" t="s">
        <v>19</v>
      </c>
      <c r="F66" s="3" t="s">
        <v>67</v>
      </c>
      <c r="G66" s="8">
        <f>52/12*8</f>
        <v>34.666666666666664</v>
      </c>
      <c r="I66" s="3" t="s">
        <v>76</v>
      </c>
      <c r="J66" s="3" t="s">
        <v>154</v>
      </c>
      <c r="K66" s="3" t="s">
        <v>149</v>
      </c>
      <c r="L66" s="3" t="s">
        <v>444</v>
      </c>
      <c r="M66" s="3" t="s">
        <v>59</v>
      </c>
      <c r="N66" s="3">
        <v>2004</v>
      </c>
      <c r="P66" s="3" t="s">
        <v>445</v>
      </c>
      <c r="Q66" s="4"/>
    </row>
    <row r="67" spans="1:18" ht="28.15" x14ac:dyDescent="0.45">
      <c r="A67" s="9" t="s">
        <v>446</v>
      </c>
      <c r="B67" s="5" t="s">
        <v>144</v>
      </c>
      <c r="C67" s="3" t="s">
        <v>47</v>
      </c>
      <c r="D67" s="3">
        <v>48</v>
      </c>
      <c r="E67" s="3" t="s">
        <v>48</v>
      </c>
      <c r="F67" s="3" t="s">
        <v>447</v>
      </c>
      <c r="G67" s="3">
        <v>52</v>
      </c>
      <c r="I67" s="3" t="s">
        <v>448</v>
      </c>
      <c r="J67" s="3" t="s">
        <v>120</v>
      </c>
      <c r="K67" s="3" t="s">
        <v>149</v>
      </c>
      <c r="L67" s="3" t="s">
        <v>449</v>
      </c>
      <c r="M67" s="3" t="s">
        <v>79</v>
      </c>
      <c r="N67" s="3">
        <v>2000</v>
      </c>
      <c r="P67" s="3" t="s">
        <v>450</v>
      </c>
      <c r="Q67" s="4"/>
    </row>
    <row r="68" spans="1:18" ht="56.25" x14ac:dyDescent="0.45">
      <c r="A68" s="9" t="s">
        <v>451</v>
      </c>
      <c r="B68" s="3" t="s">
        <v>123</v>
      </c>
      <c r="C68" s="3" t="s">
        <v>452</v>
      </c>
      <c r="D68" s="3" t="s">
        <v>201</v>
      </c>
      <c r="E68" s="3" t="s">
        <v>34</v>
      </c>
      <c r="F68" s="3" t="s">
        <v>453</v>
      </c>
      <c r="G68" s="3" t="s">
        <v>31</v>
      </c>
      <c r="H68" s="3" t="s">
        <v>354</v>
      </c>
      <c r="I68" s="3" t="s">
        <v>454</v>
      </c>
      <c r="J68" s="3" t="s">
        <v>120</v>
      </c>
      <c r="K68" s="3" t="s">
        <v>39</v>
      </c>
      <c r="L68" s="3" t="s">
        <v>455</v>
      </c>
      <c r="M68" s="3" t="s">
        <v>456</v>
      </c>
      <c r="N68" s="3" t="s">
        <v>457</v>
      </c>
      <c r="O68" s="3" t="s">
        <v>319</v>
      </c>
      <c r="P68" s="3" t="s">
        <v>458</v>
      </c>
      <c r="Q68" s="4"/>
    </row>
    <row r="69" spans="1:18" ht="46.9" x14ac:dyDescent="0.45">
      <c r="A69" s="11" t="s">
        <v>459</v>
      </c>
      <c r="B69" s="3" t="s">
        <v>460</v>
      </c>
      <c r="C69" s="3" t="s">
        <v>461</v>
      </c>
      <c r="D69" s="3">
        <v>734</v>
      </c>
      <c r="E69" s="3" t="s">
        <v>125</v>
      </c>
      <c r="F69" s="3" t="s">
        <v>462</v>
      </c>
      <c r="G69" s="3" t="s">
        <v>471</v>
      </c>
      <c r="H69" s="3" t="s">
        <v>463</v>
      </c>
      <c r="I69" s="3" t="s">
        <v>464</v>
      </c>
      <c r="J69" s="3" t="s">
        <v>465</v>
      </c>
      <c r="K69" s="3" t="s">
        <v>39</v>
      </c>
      <c r="L69" s="3" t="s">
        <v>466</v>
      </c>
      <c r="M69" s="3" t="s">
        <v>467</v>
      </c>
      <c r="N69" s="3" t="s">
        <v>468</v>
      </c>
      <c r="O69" s="3" t="s">
        <v>469</v>
      </c>
      <c r="P69" s="3" t="s">
        <v>470</v>
      </c>
      <c r="Q69" s="4"/>
    </row>
    <row r="70" spans="1:18" ht="46.9" x14ac:dyDescent="0.45">
      <c r="A70" s="9" t="s">
        <v>472</v>
      </c>
      <c r="B70" s="3" t="s">
        <v>123</v>
      </c>
      <c r="C70" s="3" t="s">
        <v>473</v>
      </c>
      <c r="E70" s="3" t="s">
        <v>125</v>
      </c>
      <c r="F70" s="3" t="s">
        <v>474</v>
      </c>
      <c r="H70" s="3" t="s">
        <v>85</v>
      </c>
      <c r="I70" s="3" t="s">
        <v>86</v>
      </c>
      <c r="J70" s="3" t="s">
        <v>356</v>
      </c>
      <c r="K70" s="3" t="s">
        <v>39</v>
      </c>
      <c r="L70" s="3" t="s">
        <v>475</v>
      </c>
      <c r="M70" s="3" t="s">
        <v>476</v>
      </c>
      <c r="N70" s="3" t="s">
        <v>477</v>
      </c>
      <c r="O70" s="3" t="s">
        <v>478</v>
      </c>
      <c r="P70" s="3" t="s">
        <v>479</v>
      </c>
      <c r="Q70" s="4"/>
    </row>
    <row r="71" spans="1:18" ht="121.9" x14ac:dyDescent="0.45">
      <c r="A71" s="11" t="s">
        <v>480</v>
      </c>
      <c r="B71" s="3" t="s">
        <v>144</v>
      </c>
      <c r="C71" s="3" t="s">
        <v>117</v>
      </c>
      <c r="D71" s="3">
        <v>581</v>
      </c>
      <c r="E71" s="3" t="s">
        <v>48</v>
      </c>
      <c r="F71" s="3" t="s">
        <v>481</v>
      </c>
      <c r="G71" s="8">
        <f>52/12*14</f>
        <v>60.666666666666664</v>
      </c>
      <c r="I71" s="3" t="s">
        <v>482</v>
      </c>
      <c r="J71" s="3" t="s">
        <v>120</v>
      </c>
      <c r="K71" s="3" t="s">
        <v>64</v>
      </c>
      <c r="L71" s="3" t="s">
        <v>483</v>
      </c>
      <c r="M71" s="3" t="s">
        <v>79</v>
      </c>
      <c r="N71" s="3" t="s">
        <v>484</v>
      </c>
      <c r="P71" s="3" t="s">
        <v>485</v>
      </c>
      <c r="Q71" s="4"/>
    </row>
    <row r="72" spans="1:18" ht="28.15" x14ac:dyDescent="0.45">
      <c r="A72" s="9" t="s">
        <v>486</v>
      </c>
      <c r="B72" s="5" t="s">
        <v>144</v>
      </c>
      <c r="C72" s="3" t="s">
        <v>114</v>
      </c>
      <c r="D72" s="3">
        <v>36</v>
      </c>
      <c r="E72" s="3" t="s">
        <v>48</v>
      </c>
      <c r="F72" s="3" t="s">
        <v>48</v>
      </c>
      <c r="G72" s="3">
        <v>52</v>
      </c>
      <c r="I72" s="3" t="s">
        <v>487</v>
      </c>
      <c r="J72" s="3" t="s">
        <v>154</v>
      </c>
      <c r="K72" s="3" t="s">
        <v>149</v>
      </c>
      <c r="L72" s="3" t="s">
        <v>449</v>
      </c>
      <c r="M72" s="3" t="s">
        <v>175</v>
      </c>
      <c r="N72" s="3">
        <v>2003</v>
      </c>
      <c r="P72" s="3" t="s">
        <v>488</v>
      </c>
      <c r="Q72" s="4"/>
    </row>
    <row r="73" spans="1:18" ht="37.5" x14ac:dyDescent="0.45">
      <c r="A73" s="9" t="s">
        <v>489</v>
      </c>
      <c r="B73" s="3" t="s">
        <v>17</v>
      </c>
      <c r="C73" s="3" t="s">
        <v>461</v>
      </c>
      <c r="E73" s="3" t="s">
        <v>48</v>
      </c>
      <c r="F73" s="3" t="s">
        <v>490</v>
      </c>
      <c r="H73" s="3" t="s">
        <v>491</v>
      </c>
      <c r="I73" s="3" t="s">
        <v>86</v>
      </c>
      <c r="J73" s="3" t="s">
        <v>120</v>
      </c>
      <c r="K73" s="3" t="s">
        <v>253</v>
      </c>
      <c r="L73" s="3" t="s">
        <v>492</v>
      </c>
      <c r="M73" s="3" t="s">
        <v>493</v>
      </c>
      <c r="N73" s="3" t="s">
        <v>494</v>
      </c>
      <c r="O73" s="3" t="s">
        <v>495</v>
      </c>
      <c r="P73" s="3" t="s">
        <v>496</v>
      </c>
      <c r="Q73" s="4"/>
    </row>
    <row r="74" spans="1:18" ht="75" x14ac:dyDescent="0.45">
      <c r="A74" s="11" t="s">
        <v>497</v>
      </c>
      <c r="B74" s="3" t="s">
        <v>58</v>
      </c>
      <c r="C74" s="3" t="s">
        <v>498</v>
      </c>
      <c r="E74" s="3" t="s">
        <v>48</v>
      </c>
      <c r="F74" s="3" t="s">
        <v>499</v>
      </c>
      <c r="H74" s="3" t="s">
        <v>500</v>
      </c>
      <c r="I74" s="3" t="s">
        <v>501</v>
      </c>
      <c r="J74" s="3" t="s">
        <v>120</v>
      </c>
      <c r="K74" s="3" t="s">
        <v>77</v>
      </c>
      <c r="M74" s="3" t="s">
        <v>502</v>
      </c>
      <c r="N74" s="3" t="s">
        <v>503</v>
      </c>
      <c r="O74" s="3" t="s">
        <v>504</v>
      </c>
      <c r="P74" s="3" t="s">
        <v>505</v>
      </c>
      <c r="Q74" s="4"/>
      <c r="R74" s="3"/>
    </row>
    <row r="75" spans="1:18" ht="65.650000000000006" x14ac:dyDescent="0.45">
      <c r="A75" s="9" t="s">
        <v>506</v>
      </c>
      <c r="B75" s="3" t="s">
        <v>17</v>
      </c>
      <c r="C75" s="3" t="s">
        <v>507</v>
      </c>
      <c r="E75" s="3" t="s">
        <v>48</v>
      </c>
      <c r="F75" s="3" t="s">
        <v>508</v>
      </c>
      <c r="H75" s="3" t="s">
        <v>509</v>
      </c>
      <c r="I75" s="3" t="s">
        <v>501</v>
      </c>
      <c r="J75" s="3" t="s">
        <v>120</v>
      </c>
      <c r="K75" s="3" t="s">
        <v>64</v>
      </c>
      <c r="L75" s="3" t="s">
        <v>510</v>
      </c>
      <c r="M75" s="3" t="s">
        <v>511</v>
      </c>
      <c r="N75" s="3" t="s">
        <v>512</v>
      </c>
      <c r="P75" s="3" t="s">
        <v>513</v>
      </c>
      <c r="Q75" s="4"/>
      <c r="R75" s="3"/>
    </row>
    <row r="76" spans="1:18" ht="84.4" x14ac:dyDescent="0.45">
      <c r="A76" s="14" t="s">
        <v>514</v>
      </c>
      <c r="B76" s="3" t="s">
        <v>17</v>
      </c>
      <c r="C76" s="3" t="s">
        <v>515</v>
      </c>
      <c r="E76" s="3" t="s">
        <v>48</v>
      </c>
      <c r="F76" s="3" t="s">
        <v>516</v>
      </c>
      <c r="H76" s="3" t="s">
        <v>517</v>
      </c>
      <c r="I76" s="3" t="s">
        <v>501</v>
      </c>
      <c r="J76" s="3" t="s">
        <v>120</v>
      </c>
      <c r="K76" s="3" t="s">
        <v>77</v>
      </c>
      <c r="M76" s="3" t="s">
        <v>181</v>
      </c>
      <c r="N76" s="3" t="s">
        <v>518</v>
      </c>
      <c r="O76" s="3" t="s">
        <v>45</v>
      </c>
      <c r="P76" s="3" t="s">
        <v>519</v>
      </c>
      <c r="Q76" s="4"/>
      <c r="R76" s="3"/>
    </row>
    <row r="82" spans="1:1" x14ac:dyDescent="0.45">
      <c r="A82" s="10"/>
    </row>
  </sheetData>
  <sheetProtection algorithmName="SHA-512" hashValue="Myi1sEIOQEKKsb3RikNL+S93t9XwyaPBkgkVdNjX4Qkpr6GfUdMQVPvCa4JEcO6PvZmbN+VtV9EaoP8dbZye/Q==" saltValue="BsGCuPvAPHwJy6mcD5EK1w==" spinCount="100000" sheet="1" objects="1" scenarios="1"/>
  <conditionalFormatting sqref="A1:A1048576">
    <cfRule type="duplicateValues" dxfId="1" priority="1"/>
    <cfRule type="duplicateValues" dxfId="0" priority="2"/>
  </conditionalFormatting>
  <pageMargins left="0.7" right="0.7" top="0.75" bottom="0.75" header="0.3" footer="0.3"/>
  <pageSetup orientation="portrait" horizontalDpi="4294967293" verticalDpi="4294967293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04A1BA-45D5-451A-AFE3-780B21741902}">
  <dimension ref="A1"/>
  <sheetViews>
    <sheetView workbookViewId="0">
      <selection activeCell="F9" sqref="F9"/>
    </sheetView>
  </sheetViews>
  <sheetFormatPr defaultRowHeight="14.25" x14ac:dyDescent="0.45"/>
  <sheetData>
    <row r="1" spans="1:1" x14ac:dyDescent="0.45">
      <c r="A1" s="15" t="s">
        <v>521</v>
      </c>
    </row>
  </sheetData>
  <pageMargins left="0.7" right="0.7" top="0.75" bottom="0.75" header="0.3" footer="0.3"/>
  <pageSetup orientation="portrait" horizontalDpi="4294967293" vertic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ddFile_4_Primary studies</vt:lpstr>
      <vt:lpstr>Cap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zete Costa</dc:creator>
  <cp:lastModifiedBy>Suzete Costa</cp:lastModifiedBy>
  <dcterms:created xsi:type="dcterms:W3CDTF">2018-02-19T03:02:43Z</dcterms:created>
  <dcterms:modified xsi:type="dcterms:W3CDTF">2018-12-30T17:58:44Z</dcterms:modified>
</cp:coreProperties>
</file>